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90" windowWidth="19320" windowHeight="12120"/>
  </bookViews>
  <sheets>
    <sheet name="Table S2 Legend" sheetId="6" r:id="rId1"/>
    <sheet name="(A) t0 a" sheetId="1" r:id="rId2"/>
    <sheet name="(B) t0 b" sheetId="2" r:id="rId3"/>
    <sheet name="(C) t0 c" sheetId="3" r:id="rId4"/>
    <sheet name="(D) t0 d" sheetId="4" r:id="rId5"/>
    <sheet name="(E) t0 e" sheetId="5" r:id="rId6"/>
  </sheets>
  <definedNames>
    <definedName name="_xlnm.Print_Area" localSheetId="0">'Table S2 Legend'!$A$1:$J$12</definedName>
    <definedName name="ZP0_MutvsWT_b">'(B) t0 b'!$A$1:$P$2</definedName>
    <definedName name="ZP0_MutvsWT_c">'(C) t0 c'!$A$1:$K$22</definedName>
    <definedName name="ZP0_MutvsWT_d">'(D) t0 d'!$A$1:$P$2</definedName>
    <definedName name="ZP0_MutvsWT_f">'(E) t0 e'!$A$1:$K$47</definedName>
    <definedName name="ZP0_MutvsWT_x">'(A) t0 a'!$A$1:$K$145</definedName>
  </definedNames>
  <calcPr calcId="124519"/>
</workbook>
</file>

<file path=xl/sharedStrings.xml><?xml version="1.0" encoding="utf-8"?>
<sst xmlns="http://schemas.openxmlformats.org/spreadsheetml/2006/main" count="1121" uniqueCount="710">
  <si>
    <t>Functional Annotation</t>
  </si>
  <si>
    <t>244909_at</t>
  </si>
  <si>
    <t>hypothetical protein</t>
  </si>
  <si>
    <t>Mitochondrion</t>
  </si>
  <si>
    <t>unknown.not assigned</t>
  </si>
  <si>
    <t>unknown</t>
  </si>
  <si>
    <t>244912_at</t>
  </si>
  <si>
    <t>[AT2G07783, pseudogene, similar to Ccl1, blastp match of 86% identity and 6.4e-177 P-value to GP|1694629|dbj|BAA12329.1||D84373 Ccl1 {Brassica napus}];[ATMG00830, cytochrome C biogenesis 382]</t>
  </si>
  <si>
    <t>244972_at</t>
  </si>
  <si>
    <t>photosystem II reaction center protein B</t>
  </si>
  <si>
    <t>Chloroplast</t>
  </si>
  <si>
    <t>PS.lightreaction</t>
  </si>
  <si>
    <t>245016_at</t>
  </si>
  <si>
    <t>acetyl-CoA carboxylase carboxyl transferase subunit beta</t>
  </si>
  <si>
    <t>lipid metabolism.FA</t>
  </si>
  <si>
    <t>redox.peroxiredoxin/thioredoxin</t>
  </si>
  <si>
    <t>Nucleus</t>
  </si>
  <si>
    <t>protein.postranslational modification</t>
  </si>
  <si>
    <t>245385_at</t>
  </si>
  <si>
    <t>Rapid alkalinization factor (RALF) family protein</t>
  </si>
  <si>
    <t>245401_at</t>
  </si>
  <si>
    <t>Protein of unknown function (DUF581)</t>
  </si>
  <si>
    <t>development.unspecified</t>
  </si>
  <si>
    <t>protein.synthesis</t>
  </si>
  <si>
    <t>Protein of unknown function, DUF538</t>
  </si>
  <si>
    <t>Cytoplasm</t>
  </si>
  <si>
    <t>amino acid metabolism.degradation</t>
  </si>
  <si>
    <t>246028_at</t>
  </si>
  <si>
    <t>5'-AMP-activated protein kinase beta-2 subunit protein</t>
  </si>
  <si>
    <t>246034_at</t>
  </si>
  <si>
    <t>GRAM domain-containing protein / ABA-responsive protein-related</t>
  </si>
  <si>
    <t>Unknown</t>
  </si>
  <si>
    <t>hormone metabolism.abscisic acid</t>
  </si>
  <si>
    <t>signalling.G-proteins</t>
  </si>
  <si>
    <t>RNA.transcription</t>
  </si>
  <si>
    <t>misc.myrosinases-lectin-jacalin</t>
  </si>
  <si>
    <t>not assigned.PPR</t>
  </si>
  <si>
    <t>Golgi body</t>
  </si>
  <si>
    <t>246633_at</t>
  </si>
  <si>
    <t>Leucine-rich repeat transmembrane protein kinase</t>
  </si>
  <si>
    <t>Cell membrane</t>
  </si>
  <si>
    <t>signalling.receptor kinases</t>
  </si>
  <si>
    <t>transposable element gene</t>
  </si>
  <si>
    <t>RNA.regulation of transcription.bZIP</t>
  </si>
  <si>
    <t>Extracellular</t>
  </si>
  <si>
    <t>247101_at</t>
  </si>
  <si>
    <t>Galactose mutarotase-like superfamily protein</t>
  </si>
  <si>
    <t>minor CHO metabolism.others</t>
  </si>
  <si>
    <t>DNA.synthesis/chromatin structure</t>
  </si>
  <si>
    <t>protein.degradation.ubiquitin</t>
  </si>
  <si>
    <t>protein.degradation</t>
  </si>
  <si>
    <t>247189_at</t>
  </si>
  <si>
    <t>arabinogalactan protein 7</t>
  </si>
  <si>
    <t>cell wall.cell wall proteins</t>
  </si>
  <si>
    <t>247252_at</t>
  </si>
  <si>
    <t>Encodes a root meristem growth factor (RGF).  Belongs to a family of functionally redundant homologous peptides that are secreted, tyrosine-sulfated, and expressed mainly in the stem cell area and the innermost layer of central columella cells. RGFs are r</t>
  </si>
  <si>
    <t>PS.calvin cycle</t>
  </si>
  <si>
    <t>247282_at</t>
  </si>
  <si>
    <t>metacaspase 3</t>
  </si>
  <si>
    <t>RING/U-box superfamily protein</t>
  </si>
  <si>
    <t>nucleotide metabolism</t>
  </si>
  <si>
    <t>247440_at</t>
  </si>
  <si>
    <t>Major facilitator superfamily protein</t>
  </si>
  <si>
    <t>transport.peptides/oligopeptides</t>
  </si>
  <si>
    <t>247443_at</t>
  </si>
  <si>
    <t>Integral membrane HPP family protein</t>
  </si>
  <si>
    <t>mitochondrial electron transport</t>
  </si>
  <si>
    <t>247524_at</t>
  </si>
  <si>
    <t>atypical CYS  HIS rich thioredoxin 5</t>
  </si>
  <si>
    <t>247540_at</t>
  </si>
  <si>
    <t>Integrase-type DNA-binding superfamily protein</t>
  </si>
  <si>
    <t>hormone metabolism.ethylene</t>
  </si>
  <si>
    <t>protein.targeting</t>
  </si>
  <si>
    <t>248239_at</t>
  </si>
  <si>
    <t>ribosomal protein L11 methyltransferase-related</t>
  </si>
  <si>
    <t>RNA.processing</t>
  </si>
  <si>
    <t>248622_at</t>
  </si>
  <si>
    <t>beta-xylosidase 1</t>
  </si>
  <si>
    <t>cell wall.degradation</t>
  </si>
  <si>
    <t>Small nuclear ribonucleoprotein family protein</t>
  </si>
  <si>
    <t>DNA.repair</t>
  </si>
  <si>
    <t>248753_at</t>
  </si>
  <si>
    <t>mitochondrial acyl carrier protein 3</t>
  </si>
  <si>
    <t>248820_at</t>
  </si>
  <si>
    <t>S-adenosyl-L-methionine-dependent methyltransferases superfamily protein</t>
  </si>
  <si>
    <t>Aluminium induced protein with YGL and LRDR motifs</t>
  </si>
  <si>
    <t>hormone metabolism.auxin</t>
  </si>
  <si>
    <t>Thioredoxin superfamily protein</t>
  </si>
  <si>
    <t>249253_at</t>
  </si>
  <si>
    <t>DEK, chromatin associated protein</t>
  </si>
  <si>
    <t>OPP</t>
  </si>
  <si>
    <t>stress.biotic.PR-proteins</t>
  </si>
  <si>
    <t>249340_at</t>
  </si>
  <si>
    <t>Myosin heavy chain-related protein</t>
  </si>
  <si>
    <t>RNA.regulation of transcription.unclassified</t>
  </si>
  <si>
    <t>249923_at</t>
  </si>
  <si>
    <t>Eukaryotic aspartyl protease family protein</t>
  </si>
  <si>
    <t>development.storage proteins</t>
  </si>
  <si>
    <t>249993_at</t>
  </si>
  <si>
    <t>GTP1/OBG family protein</t>
  </si>
  <si>
    <t>Chaperone DnaJ-domain superfamily protein</t>
  </si>
  <si>
    <t>stress.abiotic.heat</t>
  </si>
  <si>
    <t>protein.folding</t>
  </si>
  <si>
    <t>250217_at</t>
  </si>
  <si>
    <t>unknown protein; Has 30201 Blast hits to 17322 proteins in 780 species: Archae - 12; Bacteria - 1396; Metazoa - 17338; Fungi - 3422; Plants - 5037; Viruses - 0; Other Eukaryotes - 2996 (source: NCBI BLink).</t>
  </si>
  <si>
    <t>250728_at</t>
  </si>
  <si>
    <t>BEST Arabidopsis thaliana protein match is: Polyketide cyclase/dehydrase and lipid transport superfamily protein (TAIR:AT3G11720.3); Has 155 Blast hits to 153 proteins in 39 species: Archae - 0; Bacteria - 4; Metazoa - 5; Fungi - 6; Plants - 101; Viruses</t>
  </si>
  <si>
    <t>C1-metabolism</t>
  </si>
  <si>
    <t>250762_at</t>
  </si>
  <si>
    <t>Mitochondrial glycoprotein family protein</t>
  </si>
  <si>
    <t>250800_at</t>
  </si>
  <si>
    <t>Cytochrome b-c1 complex, subunit 8 protein</t>
  </si>
  <si>
    <t>250881_at</t>
  </si>
  <si>
    <t>unknown protein; FUNCTIONS IN: molecular_function unknown; INVOLVED IN: biological_process unknown; LOCATED IN: plasma membrane; EXPRESSED IN: 16 plant structures; EXPRESSED DURING: 9 growth stages; Has 115 Blast hits to 115 proteins in 16 species: Archae</t>
  </si>
  <si>
    <t>250901_at</t>
  </si>
  <si>
    <t>RAB GTPase homolog C2A</t>
  </si>
  <si>
    <t>251029_at</t>
  </si>
  <si>
    <t>cell.organisation</t>
  </si>
  <si>
    <t>251360_at</t>
  </si>
  <si>
    <t>RNA.RNA binding</t>
  </si>
  <si>
    <t>251443_at</t>
  </si>
  <si>
    <t>Galactose oxidase/kelch repeat superfamily protein</t>
  </si>
  <si>
    <t>251538_at</t>
  </si>
  <si>
    <t>Ribosomal protein L1p/L10e family</t>
  </si>
  <si>
    <t>251610_at</t>
  </si>
  <si>
    <t>unknown protein; BEST Arabidopsis thaliana protein match is: unknown protein (TAIR:AT2G42190.1); Has 1519 Blast hits to 1241 proteins in 182 species: Archae - 0; Bacteria - 60; Metazoa - 576; Fungi - 133; Plants - 127; Viruses - 30; Other Eukaryotes - 593</t>
  </si>
  <si>
    <t>251640_at</t>
  </si>
  <si>
    <t>unknown protein; Has 65 Blast hits to 65 proteins in 11 species: Archae - 0; Bacteria - 0; Metazoa - 0; Fungi - 0; Plants - 65; Viruses - 0; Other Eukaryotes - 0 (source: NCBI BLink).</t>
  </si>
  <si>
    <t>251760_at</t>
  </si>
  <si>
    <t>251788_at</t>
  </si>
  <si>
    <t>unknown protein; Has 21 Blast hits to 21 proteins in 8 species: Archae - 0; Bacteria - 0; Metazoa - 0; Fungi - 0; Plants - 21; Viruses - 0; Other Eukaryotes - 0 (source: NCBI BLink).</t>
  </si>
  <si>
    <t>251834_at</t>
  </si>
  <si>
    <t>Ribosomal L29 family protein</t>
  </si>
  <si>
    <t>251920_at</t>
  </si>
  <si>
    <t>uracil phosphoribosyltransferase</t>
  </si>
  <si>
    <t>252040_at</t>
  </si>
  <si>
    <t>Core-2/I-branching beta-1,6-N-acetylglucosaminyltransferase family protein</t>
  </si>
  <si>
    <t>252165_at</t>
  </si>
  <si>
    <t>unknown protein; Has 75703 Blast hits to 19796 proteins in 1115 species: Archae - 327; Bacteria - 34383; Metazoa - 14453; Fungi - 7466; Plants - 2586; Viruses - 958; Other Eukaryotes - 15530 (source: NCBI BLink).</t>
  </si>
  <si>
    <t>252178_at</t>
  </si>
  <si>
    <t>BES1/BZR1 homolog 1</t>
  </si>
  <si>
    <t>hormone metabolism.brassinosteroid</t>
  </si>
  <si>
    <t>252295_at</t>
  </si>
  <si>
    <t>Signal recognition particle, SRP9/SRP14 subunit</t>
  </si>
  <si>
    <t>TCA</t>
  </si>
  <si>
    <t>252465_x_at</t>
  </si>
  <si>
    <t>[AT3G44500, transposable element gene];[AT3G47260, transposable element gene];[AT3G30440, transposable element gene]</t>
  </si>
  <si>
    <t>protein.degradation.cysteine protease</t>
  </si>
  <si>
    <t>252624_at</t>
  </si>
  <si>
    <t>PHYTOSULFOKINE 3 PRECURSOR</t>
  </si>
  <si>
    <t>252634_x_at</t>
  </si>
  <si>
    <t>[AT4G04010, transposable element gene];[AT3G44500, transposable element gene];[AT3G30440, transposable element gene]</t>
  </si>
  <si>
    <t>252858_at</t>
  </si>
  <si>
    <t>Haloacid dehalogenase-like hydrolase (HAD) superfamily protein</t>
  </si>
  <si>
    <t>minor CHO metabolism.trehalose</t>
  </si>
  <si>
    <t>misc.oxidases</t>
  </si>
  <si>
    <t>252991_at</t>
  </si>
  <si>
    <t>ACT-like protein tyrosine kinase family protein</t>
  </si>
  <si>
    <t>253125_at</t>
  </si>
  <si>
    <t>RNA.regulation of transcription.Nucleosome/chromatin assembly</t>
  </si>
  <si>
    <t>253162_at</t>
  </si>
  <si>
    <t>phosphoserine aminotransferase</t>
  </si>
  <si>
    <t>amino acid metabolism.synthesis</t>
  </si>
  <si>
    <t>253191_at</t>
  </si>
  <si>
    <t>xylem cysteine peptidase 1</t>
  </si>
  <si>
    <t>RNA.regulation of transcription.HDA</t>
  </si>
  <si>
    <t>253422_at</t>
  </si>
  <si>
    <t>253440_at</t>
  </si>
  <si>
    <t>TIFY domain protein 8</t>
  </si>
  <si>
    <t>253454_at</t>
  </si>
  <si>
    <t>253949_at</t>
  </si>
  <si>
    <t>Co-chaperone GrpE family protein</t>
  </si>
  <si>
    <t>Rhodanese/Cell cycle control phosphatase superfamily protein</t>
  </si>
  <si>
    <t>misc.gluco-, galacto- and mannosidases</t>
  </si>
  <si>
    <t>Tetratricopeptide repeat (TPR)-like superfamily protein</t>
  </si>
  <si>
    <t>254926_at</t>
  </si>
  <si>
    <t>1-aminocyclopropane-1-carboxylic acid (acc) synthase 6</t>
  </si>
  <si>
    <t>255028_at</t>
  </si>
  <si>
    <t>Protein of unknown function (DUF3511)</t>
  </si>
  <si>
    <t>255120_x_at</t>
  </si>
  <si>
    <t>DNA.synthesis/chromatin structure.retrotransposon/transposase</t>
  </si>
  <si>
    <t>255278_at</t>
  </si>
  <si>
    <t>transducin family protein / WD-40 repeat family protein</t>
  </si>
  <si>
    <t>255360_at</t>
  </si>
  <si>
    <t>Phosphotyrosine protein phosphatases superfamily protein</t>
  </si>
  <si>
    <t>255363_x_at</t>
  </si>
  <si>
    <t>[AT2G06430, transposable element gene];[AT4G04010, transposable element gene];[AT3G44500, transposable element gene];[AT2G04980, transposable element gene];[AT2G02210, transposable element gene]</t>
  </si>
  <si>
    <t>255854_at</t>
  </si>
  <si>
    <t>unknown protein; BEST Arabidopsis thaliana protein match is: unknown protein (TAIR:AT5G38320.1); Has 617 Blast hits to 318 proteins in 80 species: Archae - 0; Bacteria - 16; Metazoa - 141; Fungi - 62; Plants - 128; Viruses - 2; Other Eukaryotes - 268 (sou</t>
  </si>
  <si>
    <t>255969_at</t>
  </si>
  <si>
    <t>RNA-binding (RRM/RBD/RNP motifs) family protein</t>
  </si>
  <si>
    <t>256091_at</t>
  </si>
  <si>
    <t>high mobility group B2</t>
  </si>
  <si>
    <t>256098_at</t>
  </si>
  <si>
    <t>6-phosphogluconolactonase 1</t>
  </si>
  <si>
    <t>256469_at</t>
  </si>
  <si>
    <t>lsd one like 1</t>
  </si>
  <si>
    <t>256503_at</t>
  </si>
  <si>
    <t>RAD-like 6</t>
  </si>
  <si>
    <t>RNA.regulation of transcription.MYB/MYB related</t>
  </si>
  <si>
    <t>NAD(P)-binding Rossmann-fold superfamily protein</t>
  </si>
  <si>
    <t>signalling.light</t>
  </si>
  <si>
    <t>256723_at</t>
  </si>
  <si>
    <t>Alba DNA/RNA-binding protein</t>
  </si>
  <si>
    <t>256799_at</t>
  </si>
  <si>
    <t>unknown protein; BEST Arabidopsis thaliana protein match is: unknown protein (TAIR:AT1G49000.1); Has 95 Blast hits to 95 proteins in 13 species: Archae - 0; Bacteria - 0; Metazoa - 0; Fungi - 0; Plants - 95; Viruses - 0; Other Eukaryotes - 0 (source: NCBI</t>
  </si>
  <si>
    <t>257110_x_at</t>
  </si>
  <si>
    <t>257111_x_at</t>
  </si>
  <si>
    <t>257336_at</t>
  </si>
  <si>
    <t>open reading frame 204</t>
  </si>
  <si>
    <t>257345_s_at</t>
  </si>
  <si>
    <t>[AT1G36540, transposable element gene];[AT3G33066, transposable element gene];[AT1G41700, transposable element gene]</t>
  </si>
  <si>
    <t>257487_at</t>
  </si>
  <si>
    <t>Ubiquitin carboxyl-terminal hydrolase family protein</t>
  </si>
  <si>
    <t>257777_x_at</t>
  </si>
  <si>
    <t>257900_at</t>
  </si>
  <si>
    <t>Putative membrane lipoprotein</t>
  </si>
  <si>
    <t>RNA.regulation of transcription.bHLH</t>
  </si>
  <si>
    <t>258017_at</t>
  </si>
  <si>
    <t>Plant protein of unknown function (DUF869)</t>
  </si>
  <si>
    <t>258079_at</t>
  </si>
  <si>
    <t>TFIIB zinc-binding protein</t>
  </si>
  <si>
    <t>RNA.regulation of transcription.misc</t>
  </si>
  <si>
    <t>258104_at</t>
  </si>
  <si>
    <t>Ribosomal RNA processing Brix domain protein</t>
  </si>
  <si>
    <t>258336_at</t>
  </si>
  <si>
    <t>pyridoxine biosynthesis 1.2</t>
  </si>
  <si>
    <t>metal handling.binding/chelation/storage</t>
  </si>
  <si>
    <t>signalling.sugar/nutrient</t>
  </si>
  <si>
    <t>258939_at</t>
  </si>
  <si>
    <t>unknown protein; FUNCTIONS IN: molecular_function unknown; INVOLVED IN: response to oxidative stress, anaerobic respiration; LOCATED IN: cellular_component unknown; EXPRESSED IN: 23 plant structures; EXPRESSED DURING: 13 growth stages; Has 47 Blast hits t</t>
  </si>
  <si>
    <t>259008_at</t>
  </si>
  <si>
    <t>metallothionein 2A</t>
  </si>
  <si>
    <t>259015_at</t>
  </si>
  <si>
    <t>Protein of unknown function (DUF506)</t>
  </si>
  <si>
    <t>259225_at</t>
  </si>
  <si>
    <t>259672_at</t>
  </si>
  <si>
    <t>male gametophyte defective 3</t>
  </si>
  <si>
    <t>259751_at</t>
  </si>
  <si>
    <t>MYB-like 2</t>
  </si>
  <si>
    <t>260076_at</t>
  </si>
  <si>
    <t>EF hand calcium-binding protein family</t>
  </si>
  <si>
    <t>signalling.calcium</t>
  </si>
  <si>
    <t>RNA.regulation of transcription.AP2/EREBP</t>
  </si>
  <si>
    <t>260279_at</t>
  </si>
  <si>
    <t>BRCT domain-containing DNA repair protein</t>
  </si>
  <si>
    <t>260287_at</t>
  </si>
  <si>
    <t>260564_at</t>
  </si>
  <si>
    <t>260943_at</t>
  </si>
  <si>
    <t>thioredoxin H-type 5</t>
  </si>
  <si>
    <t>261038_at</t>
  </si>
  <si>
    <t>unknown protein; BEST Arabidopsis thaliana protein match is: unknown protein (TAIR:AT1G72690.1); Has 57 Blast hits to 45 proteins in 9 species: Archae - 0; Bacteria - 0; Metazoa - 0; Fungi - 0; Plants - 57; Viruses - 0; Other Eukaryotes - 0 (source: NCBI</t>
  </si>
  <si>
    <t>261175_at</t>
  </si>
  <si>
    <t>glycine-rich protein</t>
  </si>
  <si>
    <t>unknown.glycine rich proteins</t>
  </si>
  <si>
    <t>261177_at</t>
  </si>
  <si>
    <t>261234_x_at</t>
  </si>
  <si>
    <t>[AT2G04970, transposable element gene];[AT1G32830, transposable element gene];[AT3G47270, transposable element gene];[AT2G14140, transposable element gene]</t>
  </si>
  <si>
    <t>261235_x_at</t>
  </si>
  <si>
    <t>261317_at</t>
  </si>
  <si>
    <t>Cytochrome C oxidase copper chaperone (COX17)</t>
  </si>
  <si>
    <t>261395_at</t>
  </si>
  <si>
    <t>261492_at</t>
  </si>
  <si>
    <t>sphingoid base hydroxylase 2</t>
  </si>
  <si>
    <t>lipid metabolism.exotics</t>
  </si>
  <si>
    <t>261664_s_at</t>
  </si>
  <si>
    <t>[AT1G18320, Mitochondrial import inner membrane translocase subunit Tim17/Tim22/Tim23 family protein];[AT3G10110, Mitochondrial import inner membrane translocase subunit Tim17/Tim22/Tim23 family protein]</t>
  </si>
  <si>
    <t>261951_at</t>
  </si>
  <si>
    <t>262137_at</t>
  </si>
  <si>
    <t>bZIP transcription factor family protein</t>
  </si>
  <si>
    <t>262162_at</t>
  </si>
  <si>
    <t>262446_at</t>
  </si>
  <si>
    <t>unknown protein; FUNCTIONS IN: molecular_function unknown; INVOLVED IN: biological_process unknown; LOCATED IN: endomembrane system; EXPRESSED IN: 9 plant structures; EXPRESSED DURING: LP.04 four leaves visible, petal differentiation and expansion stage;</t>
  </si>
  <si>
    <t>262584_at</t>
  </si>
  <si>
    <t>periodic tryptophan protein 2</t>
  </si>
  <si>
    <t>262667_at</t>
  </si>
  <si>
    <t>Copper amine oxidase family protein</t>
  </si>
  <si>
    <t>transport.unspecified anions/cations</t>
  </si>
  <si>
    <t>262892_at</t>
  </si>
  <si>
    <t>aldehyde dehydrogenase 5F1</t>
  </si>
  <si>
    <t>262953_at</t>
  </si>
  <si>
    <t>DNA-directed RNA polymerases</t>
  </si>
  <si>
    <t>262986_at</t>
  </si>
  <si>
    <t>Kelch repeat-containing F-box family protein</t>
  </si>
  <si>
    <t>263016_at</t>
  </si>
  <si>
    <t>Ribosomal protein S27a / Ubiquitin family protein</t>
  </si>
  <si>
    <t>263118_at</t>
  </si>
  <si>
    <t>methylcrotonyl-CoA carboxylase alpha chain, mitochondrial / 3-methylcrotonyl-CoA carboxylase 1 (MCCA)</t>
  </si>
  <si>
    <t>263279_x_at</t>
  </si>
  <si>
    <t>[AT3G47260, transposable element gene];[AT2G14130, transposable element gene]</t>
  </si>
  <si>
    <t>263280_x_at</t>
  </si>
  <si>
    <t>[AT1G32830, transposable element gene];[AT2G14140, transposable element gene]</t>
  </si>
  <si>
    <t>263621_at</t>
  </si>
  <si>
    <t>RNA polymerase Rpb6</t>
  </si>
  <si>
    <t>264007_at</t>
  </si>
  <si>
    <t>proline-rich protein 2</t>
  </si>
  <si>
    <t>264260_at</t>
  </si>
  <si>
    <t>calreticulin 1b</t>
  </si>
  <si>
    <t>264286_at</t>
  </si>
  <si>
    <t>pentatricopeptide repeat 336</t>
  </si>
  <si>
    <t>264501_at</t>
  </si>
  <si>
    <t>GDSL-like Lipase/Acylhydrolase superfamily protein</t>
  </si>
  <si>
    <t>misc.GDSL-motif lipase</t>
  </si>
  <si>
    <t>265005_at</t>
  </si>
  <si>
    <t>265006_at</t>
  </si>
  <si>
    <t>translocase of the inner mitochondrial membrane 13</t>
  </si>
  <si>
    <t>265025_at</t>
  </si>
  <si>
    <t>unknown protein; Has 7 Blast hits to 7 proteins in 2 species: Archae - 0; Bacteria - 0; Metazoa - 0; Fungi - 0; Plants - 7; Viruses - 0; Other Eukaryotes - 0 (source: NCBI BLink).</t>
  </si>
  <si>
    <t>265045_s_at</t>
  </si>
  <si>
    <t>[AT5G44100, casein kinase I-like 7];[AT1G03930, dual specificity kinase 1]</t>
  </si>
  <si>
    <t>265116_at</t>
  </si>
  <si>
    <t>Vacuolar calcium-binding protein-related</t>
  </si>
  <si>
    <t>265387_at</t>
  </si>
  <si>
    <t>265478_at</t>
  </si>
  <si>
    <t>maternal effect embryo arrest 14</t>
  </si>
  <si>
    <t>265511_at</t>
  </si>
  <si>
    <t>Glycine-rich protein family</t>
  </si>
  <si>
    <t>265817_at</t>
  </si>
  <si>
    <t>histone H1-3</t>
  </si>
  <si>
    <t>266012_s_at</t>
  </si>
  <si>
    <t>[AT2G07699, pseudogene, similar to ATPase subunit 6, blastp match of 80% identity and 7.4e-154 P-value to GP|515963|gb|AAA72061.1||M24672 ATPase subunit 6 {Raphanus sativus}];[ATMG00410, ATPase subunit 6-1];[AT2G07741, ATPase, F0 complex, subunit A protei</t>
  </si>
  <si>
    <t>266074_at</t>
  </si>
  <si>
    <t>266108_at</t>
  </si>
  <si>
    <t>266112_x_at</t>
  </si>
  <si>
    <t>[AT2G02210, transposable element gene];[AT3G47260, transposable element gene]</t>
  </si>
  <si>
    <t>266253_at</t>
  </si>
  <si>
    <t>histone deacetylase-related / HD-related</t>
  </si>
  <si>
    <t>misc.nitrilases</t>
  </si>
  <si>
    <t>266465_at</t>
  </si>
  <si>
    <t>putative indole-3-acetic acid-amido synthetase GH3.9</t>
  </si>
  <si>
    <t>266513_at</t>
  </si>
  <si>
    <t>266746_s_at</t>
  </si>
  <si>
    <t>[AT2G02930, glutathione S-transferase F3];[AT4G02520, glutathione S-transferase PHI 2]</t>
  </si>
  <si>
    <t>misc.glutathione S transferases</t>
  </si>
  <si>
    <t>266916_at</t>
  </si>
  <si>
    <t>unknown protein; Has 32 Blast hits to 32 proteins in 13 species: Archae - 0; Bacteria - 0; Metazoa - 0; Fungi - 0; Plants - 32; Viruses - 0; Other Eukaryotes - 0 (source: NCBI BLink).</t>
  </si>
  <si>
    <t>267004_at</t>
  </si>
  <si>
    <t>267078_at</t>
  </si>
  <si>
    <t>Single-stranded nucleic acid binding R3H protein</t>
  </si>
  <si>
    <t>267166_at</t>
  </si>
  <si>
    <t>TRICHOME BIREFRINGENCE-LIKE 15</t>
  </si>
  <si>
    <t>267172_at</t>
  </si>
  <si>
    <t>267237_s_at</t>
  </si>
  <si>
    <t>[AT2G44040, Dihydrodipicolinate reductase, bacterial/plant];[AT3G59890, Dihydrodipicolinate reductase, bacterial/plant]</t>
  </si>
  <si>
    <t>267371_at</t>
  </si>
  <si>
    <t>CDK inhibitor P21 binding protein</t>
  </si>
  <si>
    <t>253899_at</t>
  </si>
  <si>
    <t>PDI-like 5-4</t>
  </si>
  <si>
    <t>245015_at</t>
  </si>
  <si>
    <t>ribulose-bisphosphate carboxylases</t>
  </si>
  <si>
    <t>245047_at</t>
  </si>
  <si>
    <t>photosystem II reaction center protein A</t>
  </si>
  <si>
    <t>247692_s_at</t>
  </si>
  <si>
    <t>[AT5G59970, Histone superfamily protein];[AT5G59690, Histone superfamily protein]</t>
  </si>
  <si>
    <t>247713_at</t>
  </si>
  <si>
    <t>Bifunctional inhibitor/lipid-transfer protein/seed storage 2S albumin superfamily protein</t>
  </si>
  <si>
    <t>247924_at</t>
  </si>
  <si>
    <t>xylose isomerase family protein</t>
  </si>
  <si>
    <t>250296_at</t>
  </si>
  <si>
    <t>17.6 kDa class II heat shock protein</t>
  </si>
  <si>
    <t>Histone superfamily protein</t>
  </si>
  <si>
    <t>251065_at</t>
  </si>
  <si>
    <t>lipid metabolism.lipid transfer proteins</t>
  </si>
  <si>
    <t>251846_at</t>
  </si>
  <si>
    <t>histone H2A 11</t>
  </si>
  <si>
    <t>251852_at</t>
  </si>
  <si>
    <t>unknown protein; Has 145 Blast hits to 145 proteins in 60 species: Archae - 0; Bacteria - 0; Metazoa - 99; Fungi - 0; Plants - 40; Viruses - 0; Other Eukaryotes - 6 (source: NCBI BLink).</t>
  </si>
  <si>
    <t>251952_at</t>
  </si>
  <si>
    <t>252515_at</t>
  </si>
  <si>
    <t>heat shock protein 17.4</t>
  </si>
  <si>
    <t>252562_s_at</t>
  </si>
  <si>
    <t>[AT3G46320, Histone superfamily protein];[AT3G45930, Histone superfamily protein]</t>
  </si>
  <si>
    <t>254693_at</t>
  </si>
  <si>
    <t>Basic helix-loop-helix (bHLH) DNA-binding family protein</t>
  </si>
  <si>
    <t>257714_at</t>
  </si>
  <si>
    <t>260126_at</t>
  </si>
  <si>
    <t>serine hydroxymethyltransferase 7</t>
  </si>
  <si>
    <t>260978_at</t>
  </si>
  <si>
    <t>HSP20-like chaperones superfamily protein</t>
  </si>
  <si>
    <t>262937_at</t>
  </si>
  <si>
    <t>FTSH protease 12</t>
  </si>
  <si>
    <t>protein.degradation.metalloprotease</t>
  </si>
  <si>
    <t>263083_at</t>
  </si>
  <si>
    <t>purple acid phosphatase 12</t>
  </si>
  <si>
    <t>misc.acid and other phosphatases</t>
  </si>
  <si>
    <t>263421_at</t>
  </si>
  <si>
    <t>EXORDIUM like 5</t>
  </si>
  <si>
    <t>263706_s_at</t>
  </si>
  <si>
    <t>[AT1G31180, isopropylmalate dehydrogenase 3];[AT5G14200, isopropylmalate dehydrogenase 1]</t>
  </si>
  <si>
    <t>265960_at</t>
  </si>
  <si>
    <t>248886_at</t>
  </si>
  <si>
    <t>major CHO metabolism.degradation.starch</t>
  </si>
  <si>
    <t>245757_at</t>
  </si>
  <si>
    <t>Phosphate-responsive 1 family protein</t>
  </si>
  <si>
    <t>246114_at</t>
  </si>
  <si>
    <t>Raffinose synthase family protein</t>
  </si>
  <si>
    <t>minor CHO metabolism.raffinose family</t>
  </si>
  <si>
    <t>246687_at</t>
  </si>
  <si>
    <t>246884_at</t>
  </si>
  <si>
    <t>ChaC-like family protein</t>
  </si>
  <si>
    <t>247192_at</t>
  </si>
  <si>
    <t>247444_at</t>
  </si>
  <si>
    <t>hipl2 protein precursor</t>
  </si>
  <si>
    <t>247651_at</t>
  </si>
  <si>
    <t>histone H2A 6</t>
  </si>
  <si>
    <t>247925_at</t>
  </si>
  <si>
    <t>Xyloglucan endotransglucosylase/hydrolase family protein</t>
  </si>
  <si>
    <t>cell wall.modification</t>
  </si>
  <si>
    <t>248115_at</t>
  </si>
  <si>
    <t>unknown protein; FUNCTIONS IN: molecular_function unknown; INVOLVED IN: biological_process unknown; LOCATED IN: vacuole; EXPRESSED IN: 24 plant structures; EXPRESSED DURING: 15 growth stages; BEST Arabidopsis thaliana protein match is: unknown protein (TA</t>
  </si>
  <si>
    <t>248493_at</t>
  </si>
  <si>
    <t>Fe superoxide dismutase 2</t>
  </si>
  <si>
    <t>redox.dismutases/catalases</t>
  </si>
  <si>
    <t>248709_at</t>
  </si>
  <si>
    <t>unknown protein; FUNCTIONS IN: molecular_function unknown; INVOLVED IN: biological_process unknown; LOCATED IN: chloroplast; EXPRESSED IN: 22 plant structures; EXPRESSED DURING: 13 growth stages; Has 30201 Blast hits to 17322 proteins in 780 species: Arch</t>
  </si>
  <si>
    <t>249427_at</t>
  </si>
  <si>
    <t>Ribosomal protein S4</t>
  </si>
  <si>
    <t>249645_at</t>
  </si>
  <si>
    <t>thionin 2.2</t>
  </si>
  <si>
    <t>stress.biotic.receptors</t>
  </si>
  <si>
    <t>249862_at</t>
  </si>
  <si>
    <t>CHY-type/CTCHY-type/RING-type Zinc finger protein</t>
  </si>
  <si>
    <t>249996_at</t>
  </si>
  <si>
    <t>redox.glutaredoxins</t>
  </si>
  <si>
    <t>250433_at</t>
  </si>
  <si>
    <t>251356_at</t>
  </si>
  <si>
    <t>phloem protein 2-A13</t>
  </si>
  <si>
    <t>251438_s_at</t>
  </si>
  <si>
    <t>[AT3G59930, Encodes a defensin-like (DEFL) family protein.];[AT5G33355, Defensin-like (DEFL) family protein]</t>
  </si>
  <si>
    <t>251924_at</t>
  </si>
  <si>
    <t>252365_at</t>
  </si>
  <si>
    <t>Cysteine proteinases superfamily protein</t>
  </si>
  <si>
    <t>253061_at</t>
  </si>
  <si>
    <t>BTB and TAZ domain protein 5</t>
  </si>
  <si>
    <t>253161_at</t>
  </si>
  <si>
    <t>253386_at</t>
  </si>
  <si>
    <t>sulfoquinovosyldiacylglycerol 1</t>
  </si>
  <si>
    <t>lipid metabolism.glyceral metabolism</t>
  </si>
  <si>
    <t>254343_at</t>
  </si>
  <si>
    <t>APS reductase 3</t>
  </si>
  <si>
    <t>S-assimilation</t>
  </si>
  <si>
    <t>256666_at</t>
  </si>
  <si>
    <t>histone H2A 13</t>
  </si>
  <si>
    <t>256772_at</t>
  </si>
  <si>
    <t>beta galactosidase 1</t>
  </si>
  <si>
    <t>257315_at</t>
  </si>
  <si>
    <t>Methylenetetrahydrofolate reductase family protein</t>
  </si>
  <si>
    <t>257895_at</t>
  </si>
  <si>
    <t>lipoamide dehydrogenase 1</t>
  </si>
  <si>
    <t>258225_at</t>
  </si>
  <si>
    <t>unknown protein; FUNCTIONS IN: molecular_function unknown; INVOLVED IN: biological_process unknown; LOCATED IN: chloroplast; EXPRESSED IN: 24 plant structures; EXPRESSED DURING: 15 growth stages; BEST Arabidopsis thaliana protein match is: unknown protein</t>
  </si>
  <si>
    <t>258402_at</t>
  </si>
  <si>
    <t>258419_at</t>
  </si>
  <si>
    <t>Pollen Ole e 1 allergen and extensin family protein</t>
  </si>
  <si>
    <t>259363_at</t>
  </si>
  <si>
    <t>methionine aminopeptidase 1B</t>
  </si>
  <si>
    <t>259864_at</t>
  </si>
  <si>
    <t>260668_at</t>
  </si>
  <si>
    <t>unknown protein; FUNCTIONS IN: molecular_function unknown; INVOLVED IN: N-terminal protein myristoylation, anaerobic respiration; LOCATED IN: cellular_component unknown; EXPRESSED IN: leaf apex, inflorescence meristem, hypocotyl, root, flower; EXPRESSED D</t>
  </si>
  <si>
    <t>260875_at</t>
  </si>
  <si>
    <t>F-box/RNI-like superfamily protein</t>
  </si>
  <si>
    <t>260914_at</t>
  </si>
  <si>
    <t>beta-xylosidase 2</t>
  </si>
  <si>
    <t>263019_at</t>
  </si>
  <si>
    <t>trehalose-phosphatase/synthase 9</t>
  </si>
  <si>
    <t>263864_at</t>
  </si>
  <si>
    <t>Metallo-hydrolase/oxidoreductase superfamily protein</t>
  </si>
  <si>
    <t>264262_at</t>
  </si>
  <si>
    <t>264342_at</t>
  </si>
  <si>
    <t>264529_at</t>
  </si>
  <si>
    <t>CTP synthase family protein</t>
  </si>
  <si>
    <t>nucleotide metabolism.synthesis</t>
  </si>
  <si>
    <t>266038_at</t>
  </si>
  <si>
    <t>multidrug resistance-associated protein 11</t>
  </si>
  <si>
    <t>transport.ABC transporters and multidrug resistance systems</t>
  </si>
  <si>
    <t>266291_at</t>
  </si>
  <si>
    <t>266984_at</t>
  </si>
  <si>
    <t>ACT domain-containing protein</t>
  </si>
  <si>
    <t>267477_at</t>
  </si>
  <si>
    <t>PAS/LOV protein B</t>
  </si>
  <si>
    <t>267644_s_at</t>
  </si>
  <si>
    <t>[AT2G32880, TRAF-like family protein];[AT2G32870, TRAF-like family protein]</t>
  </si>
  <si>
    <t>AGI code</t>
  </si>
  <si>
    <t>ATH1 probe set</t>
  </si>
  <si>
    <t>Description</t>
  </si>
  <si>
    <t>.</t>
  </si>
  <si>
    <t>Triosephosphate/phosphate translocator</t>
  </si>
  <si>
    <t>At4g35630</t>
  </si>
  <si>
    <t>At5g65390</t>
  </si>
  <si>
    <t>At1g78020</t>
  </si>
  <si>
    <t>At3g44735</t>
  </si>
  <si>
    <t>At4g17670</t>
  </si>
  <si>
    <t>At5g47060</t>
  </si>
  <si>
    <t>At1g04770</t>
  </si>
  <si>
    <t>At2g18050</t>
  </si>
  <si>
    <t>At3g16050</t>
  </si>
  <si>
    <t>At4g11280</t>
  </si>
  <si>
    <t>At5g47630</t>
  </si>
  <si>
    <t>At3g09390</t>
  </si>
  <si>
    <t>At2g02930;At4g02520</t>
  </si>
  <si>
    <t>At1g62810</t>
  </si>
  <si>
    <t>At1g53030</t>
  </si>
  <si>
    <t>At5g05370</t>
  </si>
  <si>
    <t>At2g34260</t>
  </si>
  <si>
    <t>At5g05990</t>
  </si>
  <si>
    <t>At4g04940</t>
  </si>
  <si>
    <t>At3g55605</t>
  </si>
  <si>
    <t>At4g14020</t>
  </si>
  <si>
    <t>At2g44510</t>
  </si>
  <si>
    <t>At5g02050</t>
  </si>
  <si>
    <t>At1g15440</t>
  </si>
  <si>
    <t>At1g61870</t>
  </si>
  <si>
    <t>At5g42060</t>
  </si>
  <si>
    <t>At1g24575</t>
  </si>
  <si>
    <t>At4g09890</t>
  </si>
  <si>
    <t>At1g64490</t>
  </si>
  <si>
    <t>At3g50550</t>
  </si>
  <si>
    <t>At3g28420</t>
  </si>
  <si>
    <t>At1g61667</t>
  </si>
  <si>
    <t>At1g49310</t>
  </si>
  <si>
    <t>At3g19370</t>
  </si>
  <si>
    <t>At5g04080</t>
  </si>
  <si>
    <t>At2g45860</t>
  </si>
  <si>
    <t>At3g57450</t>
  </si>
  <si>
    <t>At1g67050</t>
  </si>
  <si>
    <t>At2g34160</t>
  </si>
  <si>
    <t>At4g32240</t>
  </si>
  <si>
    <t>At5g41140</t>
  </si>
  <si>
    <t>At3g55420</t>
  </si>
  <si>
    <t>At3g57930</t>
  </si>
  <si>
    <t>At5g06440</t>
  </si>
  <si>
    <t>At1g71850</t>
  </si>
  <si>
    <t>At1g17490</t>
  </si>
  <si>
    <t>At5g64770</t>
  </si>
  <si>
    <t>At4g26780</t>
  </si>
  <si>
    <t>At4g03960</t>
  </si>
  <si>
    <t>At5g44100;At1g03930</t>
  </si>
  <si>
    <t>At3g23620</t>
  </si>
  <si>
    <t>At1g23410</t>
  </si>
  <si>
    <t>At3g55170</t>
  </si>
  <si>
    <t>At3g58660</t>
  </si>
  <si>
    <t>At1g61570</t>
  </si>
  <si>
    <t>At1g18320;At3g10110</t>
  </si>
  <si>
    <t>At3g49100</t>
  </si>
  <si>
    <t>At1g45145</t>
  </si>
  <si>
    <t>At3g07590</t>
  </si>
  <si>
    <t>At2g18740</t>
  </si>
  <si>
    <t>At2g43810</t>
  </si>
  <si>
    <t>At1g77920</t>
  </si>
  <si>
    <t>At3g25940</t>
  </si>
  <si>
    <t>At2g27840</t>
  </si>
  <si>
    <t>At1g20693</t>
  </si>
  <si>
    <t>At1g75670</t>
  </si>
  <si>
    <t>At1g68990</t>
  </si>
  <si>
    <t>At2g04630</t>
  </si>
  <si>
    <t>At1g62480</t>
  </si>
  <si>
    <t>At1g73630</t>
  </si>
  <si>
    <t>At5g03530</t>
  </si>
  <si>
    <t>At1g79440</t>
  </si>
  <si>
    <t>At5g62680</t>
  </si>
  <si>
    <t>At1g03090</t>
  </si>
  <si>
    <t>At2g44040;At3g59890</t>
  </si>
  <si>
    <t>At2g21140</t>
  </si>
  <si>
    <t>At5g49360</t>
  </si>
  <si>
    <t>At5g19120</t>
  </si>
  <si>
    <t>At3g61210</t>
  </si>
  <si>
    <t>At5g14120</t>
  </si>
  <si>
    <t>At1g80420</t>
  </si>
  <si>
    <t>At3g47260;At2g14130</t>
  </si>
  <si>
    <t>At1g32840</t>
  </si>
  <si>
    <t>At1g36540;At3g33066;At1g41700</t>
  </si>
  <si>
    <t>At4g08890</t>
  </si>
  <si>
    <t>At5g08350</t>
  </si>
  <si>
    <t>At2g47750</t>
  </si>
  <si>
    <t>At3g50750</t>
  </si>
  <si>
    <t>At5g61590</t>
  </si>
  <si>
    <t>At1g14290</t>
  </si>
  <si>
    <t>AtCg00500</t>
  </si>
  <si>
    <t>At5g66530</t>
  </si>
  <si>
    <t>At4g39770</t>
  </si>
  <si>
    <t>At1g09390</t>
  </si>
  <si>
    <t>At2g07699;AtMg00410;At2g07741;AtMg01170</t>
  </si>
  <si>
    <t>At2g07783;AtMg00830</t>
  </si>
  <si>
    <t>At5g62720</t>
  </si>
  <si>
    <t>At2g05540</t>
  </si>
  <si>
    <t>At1g04800</t>
  </si>
  <si>
    <t>At3g18560</t>
  </si>
  <si>
    <t>At2g37720</t>
  </si>
  <si>
    <t>At3g30450</t>
  </si>
  <si>
    <t>At4g31875</t>
  </si>
  <si>
    <t>At4g32570</t>
  </si>
  <si>
    <t>At3g07350</t>
  </si>
  <si>
    <t>AtMg00740</t>
  </si>
  <si>
    <t>At2g40960</t>
  </si>
  <si>
    <t>At2g37660</t>
  </si>
  <si>
    <t>AtMg01410</t>
  </si>
  <si>
    <t>At3g10020</t>
  </si>
  <si>
    <t>At2g20670</t>
  </si>
  <si>
    <t>At1g32830;At2g14140</t>
  </si>
  <si>
    <t>At3g52060</t>
  </si>
  <si>
    <t>At2g15890</t>
  </si>
  <si>
    <t>At3g29210</t>
  </si>
  <si>
    <t>At2g04970;At1g32830;At3g47270;At2g14140</t>
  </si>
  <si>
    <t>At3g53900</t>
  </si>
  <si>
    <t>At1g13700</t>
  </si>
  <si>
    <t>At5g64240</t>
  </si>
  <si>
    <t>At3g30440</t>
  </si>
  <si>
    <t>At4g35350</t>
  </si>
  <si>
    <t>At2g06430;At4g04010;At3g44500;At2g04980;At2g02210</t>
  </si>
  <si>
    <t>At3g44500;At3g47260;At3g30440</t>
  </si>
  <si>
    <t>At4g04010;At3g44500;At3g30440</t>
  </si>
  <si>
    <t>At2g02210;At3g47260</t>
  </si>
  <si>
    <t>At2g47700</t>
  </si>
  <si>
    <t>At3g59940</t>
  </si>
  <si>
    <t>At1g23390</t>
  </si>
  <si>
    <t>At1g80440</t>
  </si>
  <si>
    <t>At4g38470</t>
  </si>
  <si>
    <t>At5g21170</t>
  </si>
  <si>
    <t>At5g53920</t>
  </si>
  <si>
    <t>AtCg00680</t>
  </si>
  <si>
    <t>At5g61440</t>
  </si>
  <si>
    <t>At1g79700</t>
  </si>
  <si>
    <t>At1g71030</t>
  </si>
  <si>
    <t>At1g75250</t>
  </si>
  <si>
    <t>At1g32540</t>
  </si>
  <si>
    <t>At1g22330</t>
  </si>
  <si>
    <t>At1g09210</t>
  </si>
  <si>
    <t>At5g18570</t>
  </si>
  <si>
    <t>At1g29720</t>
  </si>
  <si>
    <t>At4g36040</t>
  </si>
  <si>
    <t>At2g37900</t>
  </si>
  <si>
    <t>At4g27080</t>
  </si>
  <si>
    <t>At1g36370</t>
  </si>
  <si>
    <t>At2g17230</t>
  </si>
  <si>
    <t>At5g57655</t>
  </si>
  <si>
    <t>At2g27190</t>
  </si>
  <si>
    <t>AtCg00490</t>
  </si>
  <si>
    <t>AtCg00020</t>
  </si>
  <si>
    <t>At1g53540</t>
  </si>
  <si>
    <t>At3g46230</t>
  </si>
  <si>
    <t>At5g12020</t>
  </si>
  <si>
    <t>At1g31180;At5g14200</t>
  </si>
  <si>
    <t>At5g59970;At5g59690</t>
  </si>
  <si>
    <t>At3g46320;At3g45930</t>
  </si>
  <si>
    <t>At3g54560</t>
  </si>
  <si>
    <t>At2g37470</t>
  </si>
  <si>
    <t>At3g27360</t>
  </si>
  <si>
    <t>At3g53650</t>
  </si>
  <si>
    <t>At5g01870</t>
  </si>
  <si>
    <t>At3g54750</t>
  </si>
  <si>
    <t>At5g59330</t>
  </si>
  <si>
    <t>At1g79560</t>
  </si>
  <si>
    <t>At4g17880</t>
  </si>
  <si>
    <t>At5g46110</t>
  </si>
  <si>
    <t>At5g57560</t>
  </si>
  <si>
    <t>At4g35770</t>
  </si>
  <si>
    <t>At4g33030</t>
  </si>
  <si>
    <t>At2g29320</t>
  </si>
  <si>
    <t>At1g72800</t>
  </si>
  <si>
    <t>At1g12080</t>
  </si>
  <si>
    <t>At1g19530</t>
  </si>
  <si>
    <t>At5g39850</t>
  </si>
  <si>
    <t>At4g21990</t>
  </si>
  <si>
    <t>At1g35140</t>
  </si>
  <si>
    <t>At3g59930;At5g33355</t>
  </si>
  <si>
    <t>At3g16950</t>
  </si>
  <si>
    <t>At5g26220</t>
  </si>
  <si>
    <t>At3g30775</t>
  </si>
  <si>
    <t>At1g02640</t>
  </si>
  <si>
    <t>At3g53730</t>
  </si>
  <si>
    <t>At5g65360</t>
  </si>
  <si>
    <t>At3g20670</t>
  </si>
  <si>
    <t>At5g10400</t>
  </si>
  <si>
    <t>At1g09200</t>
  </si>
  <si>
    <t>At5g59870</t>
  </si>
  <si>
    <t>At3g15450</t>
  </si>
  <si>
    <t>At5g20250</t>
  </si>
  <si>
    <t>At1g23870</t>
  </si>
  <si>
    <t>At5g33370</t>
  </si>
  <si>
    <t>At3g13750</t>
  </si>
  <si>
    <t>At3g61060</t>
  </si>
  <si>
    <t>At2g32880;At2g32870</t>
  </si>
  <si>
    <t>At2g39570</t>
  </si>
  <si>
    <t>At3g15630</t>
  </si>
  <si>
    <t>At5g48470</t>
  </si>
  <si>
    <t>At5g62630</t>
  </si>
  <si>
    <t>At5g54870</t>
  </si>
  <si>
    <t>At3g16670</t>
  </si>
  <si>
    <t>At1g30820</t>
  </si>
  <si>
    <t>At3g48350</t>
  </si>
  <si>
    <t>At1g13270</t>
  </si>
  <si>
    <t>At4g37610</t>
  </si>
  <si>
    <t>At5g22920</t>
  </si>
  <si>
    <t>At1g21410</t>
  </si>
  <si>
    <t>At5g51100</t>
  </si>
  <si>
    <t>At5g18600</t>
  </si>
  <si>
    <t>At2g04530</t>
  </si>
  <si>
    <t>At2g02710</t>
  </si>
  <si>
    <t>At5g36910</t>
  </si>
  <si>
    <t>At2g07680</t>
  </si>
  <si>
    <t>Adj. P-value</t>
  </si>
  <si>
    <r>
      <rPr>
        <b/>
        <i/>
        <sz val="11"/>
        <color rgb="FFFF0000"/>
        <rFont val="Calibri"/>
        <family val="2"/>
        <scheme val="minor"/>
      </rPr>
      <t>adg1-1</t>
    </r>
    <r>
      <rPr>
        <b/>
        <sz val="11"/>
        <color rgb="FFFF0000"/>
        <rFont val="Calibri"/>
        <family val="2"/>
        <scheme val="minor"/>
      </rPr>
      <t xml:space="preserve"> </t>
    </r>
    <r>
      <rPr>
        <b/>
        <i/>
        <sz val="11"/>
        <color rgb="FFFF0000"/>
        <rFont val="Calibri"/>
        <family val="2"/>
        <scheme val="minor"/>
      </rPr>
      <t>vs</t>
    </r>
    <r>
      <rPr>
        <b/>
        <sz val="11"/>
        <color rgb="FFFF0000"/>
        <rFont val="Calibri"/>
        <family val="2"/>
        <scheme val="minor"/>
      </rPr>
      <t xml:space="preserve"> Col-0</t>
    </r>
  </si>
  <si>
    <r>
      <rPr>
        <b/>
        <i/>
        <sz val="11"/>
        <color theme="1"/>
        <rFont val="Calibri"/>
        <family val="2"/>
        <scheme val="minor"/>
      </rPr>
      <t>tpt-2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vs</t>
    </r>
    <r>
      <rPr>
        <b/>
        <sz val="11"/>
        <color theme="1"/>
        <rFont val="Calibri"/>
        <family val="2"/>
        <scheme val="minor"/>
      </rPr>
      <t xml:space="preserve"> Col-0</t>
    </r>
  </si>
  <si>
    <r>
      <rPr>
        <b/>
        <i/>
        <sz val="11"/>
        <color theme="1"/>
        <rFont val="Calibri"/>
        <family val="2"/>
        <scheme val="minor"/>
      </rPr>
      <t>adg1-1/tpt-2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vs</t>
    </r>
    <r>
      <rPr>
        <b/>
        <sz val="11"/>
        <color theme="1"/>
        <rFont val="Calibri"/>
        <family val="2"/>
        <scheme val="minor"/>
      </rPr>
      <t xml:space="preserve"> Col-0</t>
    </r>
  </si>
  <si>
    <r>
      <rPr>
        <b/>
        <i/>
        <sz val="11"/>
        <color theme="1"/>
        <rFont val="Calibri"/>
        <family val="2"/>
        <scheme val="minor"/>
      </rPr>
      <t>adg1-1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vs</t>
    </r>
    <r>
      <rPr>
        <b/>
        <sz val="11"/>
        <color theme="1"/>
        <rFont val="Calibri"/>
        <family val="2"/>
        <scheme val="minor"/>
      </rPr>
      <t xml:space="preserve"> Col-0</t>
    </r>
  </si>
  <si>
    <r>
      <rPr>
        <b/>
        <i/>
        <sz val="11"/>
        <color rgb="FFFF0000"/>
        <rFont val="Calibri"/>
        <family val="2"/>
        <scheme val="minor"/>
      </rPr>
      <t>tpt-2</t>
    </r>
    <r>
      <rPr>
        <b/>
        <sz val="11"/>
        <color rgb="FFFF0000"/>
        <rFont val="Calibri"/>
        <family val="2"/>
        <scheme val="minor"/>
      </rPr>
      <t xml:space="preserve"> </t>
    </r>
    <r>
      <rPr>
        <b/>
        <i/>
        <sz val="11"/>
        <color rgb="FFFF0000"/>
        <rFont val="Calibri"/>
        <family val="2"/>
        <scheme val="minor"/>
      </rPr>
      <t>vs</t>
    </r>
    <r>
      <rPr>
        <b/>
        <sz val="11"/>
        <color rgb="FFFF0000"/>
        <rFont val="Calibri"/>
        <family val="2"/>
        <scheme val="minor"/>
      </rPr>
      <t xml:space="preserve"> Col-0</t>
    </r>
  </si>
  <si>
    <r>
      <rPr>
        <b/>
        <i/>
        <sz val="11"/>
        <color rgb="FFFF0000"/>
        <rFont val="Calibri"/>
        <family val="2"/>
        <scheme val="minor"/>
      </rPr>
      <t>adg1-1/tpt-2</t>
    </r>
    <r>
      <rPr>
        <b/>
        <sz val="11"/>
        <color rgb="FFFF0000"/>
        <rFont val="Calibri"/>
        <family val="2"/>
        <scheme val="minor"/>
      </rPr>
      <t xml:space="preserve"> </t>
    </r>
    <r>
      <rPr>
        <b/>
        <i/>
        <sz val="11"/>
        <color rgb="FFFF0000"/>
        <rFont val="Calibri"/>
        <family val="2"/>
        <scheme val="minor"/>
      </rPr>
      <t>vs</t>
    </r>
    <r>
      <rPr>
        <b/>
        <sz val="11"/>
        <color rgb="FFFF0000"/>
        <rFont val="Calibri"/>
        <family val="2"/>
        <scheme val="minor"/>
      </rPr>
      <t xml:space="preserve"> Col-0</t>
    </r>
  </si>
  <si>
    <r>
      <rPr>
        <b/>
        <i/>
        <sz val="11"/>
        <color rgb="FFFF0000"/>
        <rFont val="Calibri"/>
        <family val="2"/>
        <scheme val="minor"/>
      </rPr>
      <t>adg1-1/tpt-2</t>
    </r>
    <r>
      <rPr>
        <b/>
        <sz val="11"/>
        <color rgb="FFFF0000"/>
        <rFont val="Calibri"/>
        <family val="2"/>
        <scheme val="minor"/>
      </rPr>
      <t xml:space="preserve"> </t>
    </r>
    <r>
      <rPr>
        <b/>
        <i/>
        <sz val="11"/>
        <color rgb="FFFF0000"/>
        <rFont val="Calibri"/>
        <family val="2"/>
        <scheme val="minor"/>
      </rPr>
      <t xml:space="preserve">vs </t>
    </r>
    <r>
      <rPr>
        <b/>
        <sz val="11"/>
        <color rgb="FFFF0000"/>
        <rFont val="Calibri"/>
        <family val="2"/>
        <scheme val="minor"/>
      </rPr>
      <t>Col-0</t>
    </r>
  </si>
  <si>
    <r>
      <t>Table S2. `</t>
    </r>
    <r>
      <rPr>
        <sz val="11"/>
        <color theme="1"/>
        <rFont val="Arial"/>
        <family val="2"/>
      </rPr>
      <t>Static´ comparison of gobal gene expression in</t>
    </r>
    <r>
      <rPr>
        <i/>
        <sz val="11"/>
        <color theme="1"/>
        <rFont val="Arial"/>
        <family val="2"/>
      </rPr>
      <t xml:space="preserve"> adg1-1</t>
    </r>
    <r>
      <rPr>
        <sz val="11"/>
        <color theme="1"/>
        <rFont val="Arial"/>
        <family val="2"/>
      </rPr>
      <t xml:space="preserve">, </t>
    </r>
    <r>
      <rPr>
        <i/>
        <sz val="11"/>
        <color theme="1"/>
        <rFont val="Arial"/>
        <family val="2"/>
      </rPr>
      <t>tpt-2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adg1-1/tpt-2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vs</t>
    </r>
    <r>
      <rPr>
        <sz val="11"/>
        <color theme="1"/>
        <rFont val="Arial"/>
        <family val="2"/>
      </rPr>
      <t xml:space="preserve"> Col-0 at t</t>
    </r>
    <r>
      <rPr>
        <vertAlign val="subscript"/>
        <sz val="11"/>
        <color theme="1"/>
        <rFont val="Arial"/>
        <family val="2"/>
      </rPr>
      <t>0</t>
    </r>
    <r>
      <rPr>
        <sz val="11"/>
        <color theme="1"/>
        <rFont val="Arial"/>
        <family val="2"/>
      </rPr>
      <t xml:space="preserve"> before LL/HL-transfer. The lists of significantly (adjusted P&lt;0.01) altered genes in the five datasheets refer to the nomenclature of the Venn-diagram shown in Fig. 6A. Up- and down-regulated genes are sorted according to their functional annotation.</t>
    </r>
  </si>
  <si>
    <t>Localisation</t>
  </si>
</sst>
</file>

<file path=xl/styles.xml><?xml version="1.0" encoding="utf-8"?>
<styleSheet xmlns="http://schemas.openxmlformats.org/spreadsheetml/2006/main">
  <fonts count="1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8" tint="0.79998168889431442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2" borderId="0" xfId="0" applyFill="1"/>
    <xf numFmtId="2" fontId="0" fillId="2" borderId="0" xfId="0" applyNumberFormat="1" applyFill="1" applyAlignment="1">
      <alignment horizontal="center"/>
    </xf>
    <xf numFmtId="0" fontId="0" fillId="3" borderId="0" xfId="0" applyFill="1"/>
    <xf numFmtId="0" fontId="2" fillId="3" borderId="0" xfId="0" applyFont="1" applyFill="1"/>
    <xf numFmtId="0" fontId="0" fillId="4" borderId="0" xfId="0" applyFill="1"/>
    <xf numFmtId="0" fontId="0" fillId="5" borderId="0" xfId="0" applyFill="1"/>
    <xf numFmtId="2" fontId="0" fillId="2" borderId="0" xfId="0" applyNumberFormat="1" applyFill="1"/>
    <xf numFmtId="0" fontId="4" fillId="3" borderId="0" xfId="0" applyFont="1" applyFill="1"/>
    <xf numFmtId="2" fontId="0" fillId="3" borderId="0" xfId="0" applyNumberFormat="1" applyFill="1"/>
    <xf numFmtId="2" fontId="0" fillId="4" borderId="0" xfId="0" applyNumberFormat="1" applyFill="1"/>
    <xf numFmtId="2" fontId="0" fillId="5" borderId="0" xfId="0" applyNumberFormat="1" applyFill="1"/>
    <xf numFmtId="2" fontId="0" fillId="6" borderId="0" xfId="0" applyNumberFormat="1" applyFill="1"/>
    <xf numFmtId="2" fontId="0" fillId="7" borderId="0" xfId="0" applyNumberFormat="1" applyFill="1"/>
    <xf numFmtId="2" fontId="0" fillId="8" borderId="0" xfId="0" applyNumberFormat="1" applyFill="1"/>
    <xf numFmtId="0" fontId="0" fillId="2" borderId="0" xfId="0" applyFill="1" applyAlignment="1">
      <alignment horizontal="center"/>
    </xf>
    <xf numFmtId="0" fontId="1" fillId="9" borderId="0" xfId="0" applyFont="1" applyFill="1" applyAlignment="1">
      <alignment vertical="center"/>
    </xf>
    <xf numFmtId="0" fontId="5" fillId="9" borderId="0" xfId="0" applyFont="1" applyFill="1" applyAlignment="1">
      <alignment horizontal="center" vertical="center"/>
    </xf>
    <xf numFmtId="0" fontId="1" fillId="9" borderId="0" xfId="0" applyFont="1" applyFill="1" applyAlignment="1">
      <alignment horizontal="center" vertical="center"/>
    </xf>
    <xf numFmtId="0" fontId="0" fillId="5" borderId="0" xfId="0" applyFill="1" applyBorder="1"/>
    <xf numFmtId="0" fontId="8" fillId="2" borderId="0" xfId="0" applyFont="1" applyFill="1"/>
    <xf numFmtId="0" fontId="9" fillId="2" borderId="0" xfId="0" applyFont="1" applyFill="1" applyAlignment="1">
      <alignment horizontal="center"/>
    </xf>
    <xf numFmtId="0" fontId="10" fillId="2" borderId="0" xfId="0" applyFont="1" applyFill="1"/>
    <xf numFmtId="0" fontId="1" fillId="2" borderId="0" xfId="0" applyFont="1" applyFill="1" applyAlignment="1">
      <alignment horizontal="center"/>
    </xf>
    <xf numFmtId="0" fontId="2" fillId="2" borderId="0" xfId="0" applyFont="1" applyFill="1"/>
    <xf numFmtId="0" fontId="7" fillId="2" borderId="0" xfId="0" applyFont="1" applyFill="1"/>
    <xf numFmtId="0" fontId="11" fillId="10" borderId="0" xfId="0" applyFont="1" applyFill="1" applyAlignment="1">
      <alignment horizontal="justify"/>
    </xf>
    <xf numFmtId="2" fontId="0" fillId="5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3"/>
  <sheetViews>
    <sheetView tabSelected="1" workbookViewId="0">
      <selection activeCell="B7" sqref="B7"/>
    </sheetView>
  </sheetViews>
  <sheetFormatPr defaultRowHeight="15"/>
  <cols>
    <col min="1" max="1" width="11.28515625" style="1" customWidth="1"/>
    <col min="2" max="2" width="70.5703125" style="1" customWidth="1"/>
    <col min="3" max="3" width="9.140625" style="1"/>
    <col min="4" max="4" width="12.28515625" style="1" customWidth="1"/>
    <col min="5" max="5" width="16.28515625" style="1" customWidth="1"/>
    <col min="6" max="7" width="9.140625" style="1"/>
    <col min="8" max="9" width="4.7109375" style="1" customWidth="1"/>
    <col min="10" max="16384" width="9.140625" style="1"/>
  </cols>
  <sheetData>
    <row r="1" spans="1:11">
      <c r="A1" s="20"/>
      <c r="B1" s="20"/>
      <c r="C1" s="20"/>
      <c r="D1" s="20"/>
      <c r="E1" s="21"/>
      <c r="F1" s="23"/>
      <c r="G1" s="23"/>
      <c r="H1" s="21"/>
      <c r="I1" s="21"/>
      <c r="J1" s="21"/>
      <c r="K1" s="24"/>
    </row>
    <row r="2" spans="1:11" ht="81.75" customHeight="1">
      <c r="A2" s="21"/>
      <c r="B2" s="26" t="s">
        <v>708</v>
      </c>
      <c r="E2" s="21"/>
      <c r="F2" s="23"/>
      <c r="G2" s="15"/>
      <c r="J2" s="20"/>
      <c r="K2" s="24"/>
    </row>
    <row r="3" spans="1:11">
      <c r="A3" s="21"/>
      <c r="E3" s="21"/>
      <c r="F3" s="23"/>
      <c r="G3" s="15"/>
      <c r="J3" s="20"/>
      <c r="K3" s="24"/>
    </row>
    <row r="4" spans="1:11">
      <c r="A4" s="21"/>
      <c r="D4" s="25"/>
      <c r="E4" s="21"/>
      <c r="F4" s="23"/>
      <c r="G4" s="15"/>
      <c r="J4" s="20"/>
      <c r="K4" s="24"/>
    </row>
    <row r="5" spans="1:11">
      <c r="A5" s="21"/>
      <c r="D5" s="25"/>
      <c r="E5" s="21"/>
      <c r="F5" s="23"/>
      <c r="G5" s="15"/>
      <c r="H5" s="23"/>
      <c r="I5" s="23"/>
      <c r="J5" s="20"/>
      <c r="K5" s="24"/>
    </row>
    <row r="6" spans="1:11">
      <c r="A6" s="21"/>
      <c r="D6" s="25"/>
      <c r="E6" s="21"/>
      <c r="F6" s="23"/>
      <c r="G6" s="15"/>
      <c r="H6" s="23"/>
      <c r="I6" s="23"/>
      <c r="J6" s="20"/>
      <c r="K6" s="24"/>
    </row>
    <row r="7" spans="1:11">
      <c r="A7" s="21"/>
      <c r="E7" s="21"/>
      <c r="F7" s="23"/>
      <c r="G7" s="15"/>
      <c r="H7" s="23"/>
      <c r="I7" s="23"/>
      <c r="J7" s="20"/>
      <c r="K7" s="24"/>
    </row>
    <row r="8" spans="1:11">
      <c r="A8" s="21"/>
      <c r="E8" s="21"/>
      <c r="F8" s="23"/>
      <c r="G8" s="15"/>
      <c r="H8" s="23"/>
      <c r="I8" s="23"/>
      <c r="J8" s="20"/>
      <c r="K8" s="24"/>
    </row>
    <row r="9" spans="1:11" s="20" customFormat="1"/>
    <row r="10" spans="1:11" s="20" customFormat="1">
      <c r="D10" s="22"/>
      <c r="I10" s="22"/>
    </row>
    <row r="11" spans="1:11" s="20" customFormat="1">
      <c r="D11" s="22"/>
      <c r="I11" s="22"/>
    </row>
    <row r="12" spans="1:11" s="20" customFormat="1">
      <c r="D12" s="22"/>
      <c r="I12" s="22"/>
    </row>
    <row r="13" spans="1:11" s="20" customFormat="1"/>
  </sheetData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145"/>
  <sheetViews>
    <sheetView topLeftCell="D112" workbookViewId="0">
      <selection activeCell="D118" sqref="D118"/>
    </sheetView>
  </sheetViews>
  <sheetFormatPr defaultColWidth="15.28515625" defaultRowHeight="15"/>
  <cols>
    <col min="1" max="2" width="20.7109375" style="7" customWidth="1"/>
    <col min="3" max="3" width="45.7109375" style="7" customWidth="1"/>
    <col min="4" max="4" width="30.7109375" style="7" customWidth="1"/>
    <col min="5" max="5" width="60.7109375" style="7" customWidth="1"/>
    <col min="6" max="6" width="20.7109375" style="2" customWidth="1"/>
    <col min="7" max="7" width="12.7109375" style="2" customWidth="1"/>
    <col min="8" max="8" width="20.7109375" style="2" customWidth="1"/>
    <col min="9" max="9" width="12.7109375" style="2" customWidth="1"/>
    <col min="10" max="10" width="20.7109375" style="2" customWidth="1"/>
    <col min="11" max="11" width="12.7109375" style="2" customWidth="1"/>
    <col min="12" max="16384" width="15.28515625" style="7"/>
  </cols>
  <sheetData>
    <row r="1" spans="1:11" s="16" customFormat="1" ht="20.100000000000001" customHeight="1">
      <c r="A1" s="16" t="s">
        <v>483</v>
      </c>
      <c r="B1" s="16" t="s">
        <v>482</v>
      </c>
      <c r="C1" s="16" t="s">
        <v>484</v>
      </c>
      <c r="D1" s="16" t="s">
        <v>709</v>
      </c>
      <c r="E1" s="16" t="s">
        <v>0</v>
      </c>
      <c r="F1" s="17" t="s">
        <v>701</v>
      </c>
      <c r="G1" s="18" t="s">
        <v>700</v>
      </c>
      <c r="H1" s="18" t="s">
        <v>702</v>
      </c>
      <c r="I1" s="18" t="s">
        <v>700</v>
      </c>
      <c r="J1" s="18" t="s">
        <v>703</v>
      </c>
      <c r="K1" s="18" t="s">
        <v>700</v>
      </c>
    </row>
    <row r="2" spans="1:11">
      <c r="A2" s="7" t="s">
        <v>160</v>
      </c>
      <c r="B2" s="7" t="s">
        <v>487</v>
      </c>
      <c r="C2" s="10" t="s">
        <v>161</v>
      </c>
      <c r="D2" s="9" t="s">
        <v>10</v>
      </c>
      <c r="E2" s="11" t="s">
        <v>162</v>
      </c>
      <c r="F2" s="2">
        <v>1.0608408510821701</v>
      </c>
      <c r="G2" s="2">
        <v>2.8346296220367502E-3</v>
      </c>
      <c r="H2" s="2">
        <v>-9.8600382981155494E-3</v>
      </c>
      <c r="I2" s="2">
        <v>0.99691801877661201</v>
      </c>
      <c r="J2" s="2">
        <v>6.4021251031604706E-2</v>
      </c>
      <c r="K2" s="2">
        <v>0.97900189874506705</v>
      </c>
    </row>
    <row r="3" spans="1:11">
      <c r="A3" s="7" t="s">
        <v>51</v>
      </c>
      <c r="B3" s="7" t="s">
        <v>488</v>
      </c>
      <c r="C3" s="10" t="s">
        <v>52</v>
      </c>
      <c r="D3" s="9" t="s">
        <v>40</v>
      </c>
      <c r="E3" s="11" t="s">
        <v>53</v>
      </c>
      <c r="F3" s="2">
        <v>1.42400916616454</v>
      </c>
      <c r="G3" s="2">
        <v>4.2900348890262899E-3</v>
      </c>
      <c r="H3" s="2">
        <v>0.33352652273841099</v>
      </c>
      <c r="I3" s="2">
        <v>0.85470901020359902</v>
      </c>
      <c r="J3" s="2">
        <v>0.975389925414481</v>
      </c>
      <c r="K3" s="2">
        <v>9.8739947586504798E-2</v>
      </c>
    </row>
    <row r="4" spans="1:11">
      <c r="A4" s="7" t="s">
        <v>270</v>
      </c>
      <c r="B4" s="7" t="s">
        <v>489</v>
      </c>
      <c r="C4" s="10" t="s">
        <v>21</v>
      </c>
      <c r="D4" s="9" t="s">
        <v>31</v>
      </c>
      <c r="E4" s="11" t="s">
        <v>22</v>
      </c>
      <c r="F4" s="2">
        <v>1.26545348391701</v>
      </c>
      <c r="G4" s="2">
        <v>8.0338806011526799E-3</v>
      </c>
      <c r="H4" s="2">
        <v>8.4814968112693706E-2</v>
      </c>
      <c r="I4" s="2">
        <v>0.98521333282568802</v>
      </c>
      <c r="J4" s="2">
        <v>0.71543975367906398</v>
      </c>
      <c r="K4" s="2">
        <v>0.28810976522766502</v>
      </c>
    </row>
    <row r="5" spans="1:11">
      <c r="A5" s="7" t="s">
        <v>148</v>
      </c>
      <c r="B5" s="7" t="s">
        <v>490</v>
      </c>
      <c r="C5" s="10" t="s">
        <v>149</v>
      </c>
      <c r="D5" s="9" t="s">
        <v>44</v>
      </c>
      <c r="E5" s="11" t="s">
        <v>22</v>
      </c>
      <c r="F5" s="2">
        <v>1.17175291808659</v>
      </c>
      <c r="G5" s="2">
        <v>6.9590836112716804E-3</v>
      </c>
      <c r="H5" s="2">
        <v>0.384327165518837</v>
      </c>
      <c r="I5" s="2">
        <v>0.787148814075188</v>
      </c>
      <c r="J5" s="2">
        <v>0.55431211778821399</v>
      </c>
      <c r="K5" s="2">
        <v>0.40050154983278602</v>
      </c>
    </row>
    <row r="6" spans="1:11">
      <c r="A6" s="7" t="s">
        <v>20</v>
      </c>
      <c r="B6" s="7" t="s">
        <v>491</v>
      </c>
      <c r="C6" s="10" t="s">
        <v>21</v>
      </c>
      <c r="D6" s="9" t="s">
        <v>16</v>
      </c>
      <c r="E6" s="11" t="s">
        <v>22</v>
      </c>
      <c r="F6" s="2">
        <v>1.1706433507068399</v>
      </c>
      <c r="G6" s="2">
        <v>7.9054940159466996E-3</v>
      </c>
      <c r="H6" s="2">
        <v>7.6945408883028997E-3</v>
      </c>
      <c r="I6" s="2">
        <v>0.99794833065741195</v>
      </c>
      <c r="J6" s="2">
        <v>0.82885824527940699</v>
      </c>
      <c r="K6" s="2">
        <v>0.13793970850537501</v>
      </c>
    </row>
    <row r="7" spans="1:11">
      <c r="A7" s="7" t="s">
        <v>83</v>
      </c>
      <c r="B7" s="7" t="s">
        <v>492</v>
      </c>
      <c r="C7" s="10" t="s">
        <v>21</v>
      </c>
      <c r="D7" s="9" t="s">
        <v>16</v>
      </c>
      <c r="E7" s="11" t="s">
        <v>22</v>
      </c>
      <c r="F7" s="2">
        <v>1.16773626939907</v>
      </c>
      <c r="G7" s="2">
        <v>4.6844460743843798E-3</v>
      </c>
      <c r="H7" s="2">
        <v>0.45899534819694798</v>
      </c>
      <c r="I7" s="2">
        <v>0.69198248786099703</v>
      </c>
      <c r="J7" s="2">
        <v>7.1210827783208003E-2</v>
      </c>
      <c r="K7" s="2">
        <v>0.98037947199182796</v>
      </c>
    </row>
    <row r="8" spans="1:11">
      <c r="A8" s="7" t="s">
        <v>255</v>
      </c>
      <c r="B8" s="7" t="s">
        <v>493</v>
      </c>
      <c r="C8" s="10" t="s">
        <v>174</v>
      </c>
      <c r="D8" s="9" t="s">
        <v>31</v>
      </c>
      <c r="E8" s="11" t="s">
        <v>22</v>
      </c>
      <c r="F8" s="2">
        <v>1.12015146780937</v>
      </c>
      <c r="G8" s="2">
        <v>9.1679050503314496E-3</v>
      </c>
      <c r="H8" s="2">
        <v>-0.35636254084885799</v>
      </c>
      <c r="I8" s="2">
        <v>0.81369000334351405</v>
      </c>
      <c r="J8" s="2">
        <v>1.27784559602216</v>
      </c>
      <c r="K8" s="2">
        <v>1.12183187278443E-2</v>
      </c>
    </row>
    <row r="9" spans="1:11">
      <c r="A9" s="7" t="s">
        <v>317</v>
      </c>
      <c r="B9" s="7" t="s">
        <v>494</v>
      </c>
      <c r="C9" s="10" t="s">
        <v>318</v>
      </c>
      <c r="D9" s="9" t="s">
        <v>16</v>
      </c>
      <c r="E9" s="11" t="s">
        <v>48</v>
      </c>
      <c r="F9" s="2">
        <v>1.8702192508829101</v>
      </c>
      <c r="G9" s="2">
        <v>9.6149671991996692E-3</v>
      </c>
      <c r="H9" s="2">
        <v>0.104177860071144</v>
      </c>
      <c r="I9" s="2">
        <v>0.98846943022560496</v>
      </c>
      <c r="J9" s="2">
        <v>1.6218201999795601</v>
      </c>
      <c r="K9" s="2">
        <v>6.6638957683585201E-2</v>
      </c>
    </row>
    <row r="10" spans="1:11">
      <c r="A10" s="7" t="s">
        <v>225</v>
      </c>
      <c r="B10" s="7" t="s">
        <v>495</v>
      </c>
      <c r="C10" s="10" t="s">
        <v>226</v>
      </c>
      <c r="D10" s="9" t="s">
        <v>25</v>
      </c>
      <c r="E10" s="11" t="s">
        <v>71</v>
      </c>
      <c r="F10" s="2">
        <v>1.03997434103388</v>
      </c>
      <c r="G10" s="2">
        <v>2.7374533045279598E-4</v>
      </c>
      <c r="H10" s="2">
        <v>0.33432168048435501</v>
      </c>
      <c r="I10" s="2">
        <v>0.547241683554341</v>
      </c>
      <c r="J10" s="2">
        <v>0.59850947533879895</v>
      </c>
      <c r="K10" s="2">
        <v>3.0642531377373501E-2</v>
      </c>
    </row>
    <row r="11" spans="1:11">
      <c r="A11" s="7" t="s">
        <v>175</v>
      </c>
      <c r="B11" s="7" t="s">
        <v>496</v>
      </c>
      <c r="C11" s="10" t="s">
        <v>176</v>
      </c>
      <c r="D11" s="9" t="s">
        <v>25</v>
      </c>
      <c r="E11" s="11" t="s">
        <v>71</v>
      </c>
      <c r="F11" s="2">
        <v>1.07615938601372</v>
      </c>
      <c r="G11" s="2">
        <v>6.5152533699705502E-3</v>
      </c>
      <c r="H11" s="2">
        <v>-0.34263963051513602</v>
      </c>
      <c r="I11" s="2">
        <v>0.79352071667188095</v>
      </c>
      <c r="J11" s="2">
        <v>0.93929301219613304</v>
      </c>
      <c r="K11" s="2">
        <v>4.4407942460817099E-2</v>
      </c>
    </row>
    <row r="12" spans="1:11">
      <c r="A12" s="7" t="s">
        <v>81</v>
      </c>
      <c r="B12" s="7" t="s">
        <v>497</v>
      </c>
      <c r="C12" s="10" t="s">
        <v>82</v>
      </c>
      <c r="D12" s="9" t="s">
        <v>3</v>
      </c>
      <c r="E12" s="11" t="s">
        <v>14</v>
      </c>
      <c r="F12" s="2">
        <v>1.13846716313699</v>
      </c>
      <c r="G12" s="2">
        <v>1.2713764398343201E-3</v>
      </c>
      <c r="H12" s="2">
        <v>0.183018680237445</v>
      </c>
      <c r="I12" s="2">
        <v>0.89810538687697705</v>
      </c>
      <c r="J12" s="2">
        <v>0.30311528599062099</v>
      </c>
      <c r="K12" s="2">
        <v>0.62628115146347796</v>
      </c>
    </row>
    <row r="13" spans="1:11">
      <c r="A13" s="7" t="s">
        <v>231</v>
      </c>
      <c r="B13" s="7" t="s">
        <v>498</v>
      </c>
      <c r="C13" s="10" t="s">
        <v>232</v>
      </c>
      <c r="D13" s="9" t="s">
        <v>31</v>
      </c>
      <c r="E13" s="11" t="s">
        <v>227</v>
      </c>
      <c r="F13" s="2">
        <v>1.04356908900275</v>
      </c>
      <c r="G13" s="2">
        <v>3.33710807317176E-3</v>
      </c>
      <c r="H13" s="2">
        <v>0.20223086803199</v>
      </c>
      <c r="I13" s="2">
        <v>0.89435838320550098</v>
      </c>
      <c r="J13" s="2">
        <v>0.69514565372964698</v>
      </c>
      <c r="K13" s="2">
        <v>9.2651148720429302E-2</v>
      </c>
    </row>
    <row r="14" spans="1:11">
      <c r="A14" s="7" t="s">
        <v>331</v>
      </c>
      <c r="B14" s="7" t="s">
        <v>499</v>
      </c>
      <c r="C14" s="10" t="s">
        <v>332</v>
      </c>
      <c r="D14" s="8" t="s">
        <v>485</v>
      </c>
      <c r="E14" s="11" t="s">
        <v>333</v>
      </c>
      <c r="F14" s="2">
        <v>2.8458374625832299</v>
      </c>
      <c r="G14" s="2">
        <v>4.75140590137194E-3</v>
      </c>
      <c r="H14" s="2">
        <v>0.492365926193155</v>
      </c>
      <c r="I14" s="2">
        <v>0.91906475980599001</v>
      </c>
      <c r="J14" s="2">
        <v>2.7588131860084801</v>
      </c>
      <c r="K14" s="2">
        <v>1.55674568206894E-2</v>
      </c>
    </row>
    <row r="15" spans="1:11">
      <c r="A15" s="7" t="s">
        <v>275</v>
      </c>
      <c r="B15" s="7" t="s">
        <v>500</v>
      </c>
      <c r="C15" s="10" t="s">
        <v>276</v>
      </c>
      <c r="D15" s="9" t="s">
        <v>44</v>
      </c>
      <c r="E15" s="11" t="s">
        <v>155</v>
      </c>
      <c r="F15" s="2">
        <v>1.0743339404847301</v>
      </c>
      <c r="G15" s="2">
        <v>3.33710807317176E-3</v>
      </c>
      <c r="H15" s="2">
        <v>-0.110352923689521</v>
      </c>
      <c r="I15" s="2">
        <v>0.96082076081213896</v>
      </c>
      <c r="J15" s="2">
        <v>0.45876828116893797</v>
      </c>
      <c r="K15" s="2">
        <v>0.375283525401371</v>
      </c>
    </row>
    <row r="16" spans="1:11">
      <c r="A16" s="7" t="s">
        <v>259</v>
      </c>
      <c r="B16" s="7" t="s">
        <v>501</v>
      </c>
      <c r="C16" s="10" t="s">
        <v>260</v>
      </c>
      <c r="D16" s="9" t="s">
        <v>31</v>
      </c>
      <c r="E16" s="11" t="s">
        <v>66</v>
      </c>
      <c r="F16" s="2">
        <v>1.5666157328842401</v>
      </c>
      <c r="G16" s="2">
        <v>5.4669868097453802E-3</v>
      </c>
      <c r="H16" s="2">
        <v>0.46928942322727801</v>
      </c>
      <c r="I16" s="2">
        <v>0.80276197261228299</v>
      </c>
      <c r="J16" s="2">
        <v>0.57370302182023902</v>
      </c>
      <c r="K16" s="2">
        <v>0.57403107011020105</v>
      </c>
    </row>
    <row r="17" spans="1:11">
      <c r="A17" s="7" t="s">
        <v>110</v>
      </c>
      <c r="B17" s="7" t="s">
        <v>502</v>
      </c>
      <c r="C17" s="10" t="s">
        <v>111</v>
      </c>
      <c r="D17" s="9" t="s">
        <v>3</v>
      </c>
      <c r="E17" s="11" t="s">
        <v>66</v>
      </c>
      <c r="F17" s="2">
        <v>1.08144629845687</v>
      </c>
      <c r="G17" s="2">
        <v>1.2123652211998999E-3</v>
      </c>
      <c r="H17" s="2">
        <v>0.392104228521447</v>
      </c>
      <c r="I17" s="2">
        <v>0.60125466215643397</v>
      </c>
      <c r="J17" s="2">
        <v>0.256698648533357</v>
      </c>
      <c r="K17" s="2">
        <v>0.69057084192968798</v>
      </c>
    </row>
    <row r="18" spans="1:11">
      <c r="A18" s="7" t="s">
        <v>336</v>
      </c>
      <c r="B18" s="7" t="s">
        <v>503</v>
      </c>
      <c r="C18" s="10" t="s">
        <v>182</v>
      </c>
      <c r="D18" s="9" t="s">
        <v>25</v>
      </c>
      <c r="E18" s="11" t="s">
        <v>5</v>
      </c>
      <c r="F18" s="2">
        <v>1.3953212278374101</v>
      </c>
      <c r="G18" s="2">
        <v>1.690244145976E-3</v>
      </c>
      <c r="H18" s="2">
        <v>-0.272103432341539</v>
      </c>
      <c r="I18" s="2">
        <v>0.86112436664024095</v>
      </c>
      <c r="J18" s="2">
        <v>0.57853899120545804</v>
      </c>
      <c r="K18" s="2">
        <v>0.310485420647301</v>
      </c>
    </row>
    <row r="19" spans="1:11">
      <c r="A19" s="7" t="s">
        <v>108</v>
      </c>
      <c r="B19" s="7" t="s">
        <v>504</v>
      </c>
      <c r="C19" s="10" t="s">
        <v>109</v>
      </c>
      <c r="D19" s="9" t="s">
        <v>3</v>
      </c>
      <c r="E19" s="11" t="s">
        <v>5</v>
      </c>
      <c r="F19" s="2">
        <v>1.2962300289313</v>
      </c>
      <c r="G19" s="2">
        <v>3.81983594130116E-4</v>
      </c>
      <c r="H19" s="2">
        <v>6.3846553439743702E-3</v>
      </c>
      <c r="I19" s="2">
        <v>0.99747274701560995</v>
      </c>
      <c r="J19" s="2">
        <v>0.43781285676730702</v>
      </c>
      <c r="K19" s="2">
        <v>0.31976329276980597</v>
      </c>
    </row>
    <row r="20" spans="1:11">
      <c r="A20" s="7" t="s">
        <v>181</v>
      </c>
      <c r="B20" s="7" t="s">
        <v>505</v>
      </c>
      <c r="C20" s="10" t="s">
        <v>182</v>
      </c>
      <c r="D20" s="9" t="s">
        <v>16</v>
      </c>
      <c r="E20" s="11" t="s">
        <v>5</v>
      </c>
      <c r="F20" s="2">
        <v>1.2540896600245399</v>
      </c>
      <c r="G20" s="2">
        <v>7.9054940159466996E-3</v>
      </c>
      <c r="H20" s="2">
        <v>0.21624818685976399</v>
      </c>
      <c r="I20" s="2">
        <v>0.93120889151126895</v>
      </c>
      <c r="J20" s="2">
        <v>0.23425591170509999</v>
      </c>
      <c r="K20" s="2">
        <v>0.89141702382019095</v>
      </c>
    </row>
    <row r="21" spans="1:11">
      <c r="A21" s="7" t="s">
        <v>128</v>
      </c>
      <c r="B21" s="7" t="s">
        <v>506</v>
      </c>
      <c r="C21" s="10" t="s">
        <v>109</v>
      </c>
      <c r="D21" s="9" t="s">
        <v>3</v>
      </c>
      <c r="E21" s="11" t="s">
        <v>5</v>
      </c>
      <c r="F21" s="2">
        <v>1.19334340640904</v>
      </c>
      <c r="G21" s="2">
        <v>5.0701737794745698E-4</v>
      </c>
      <c r="H21" s="2">
        <v>0.15730225798074601</v>
      </c>
      <c r="I21" s="2">
        <v>0.91056459603797002</v>
      </c>
      <c r="J21" s="2">
        <v>0.609391459920959</v>
      </c>
      <c r="K21" s="2">
        <v>8.7608554275226999E-2</v>
      </c>
    </row>
    <row r="22" spans="1:11">
      <c r="A22" s="7" t="s">
        <v>18</v>
      </c>
      <c r="B22" s="7" t="s">
        <v>507</v>
      </c>
      <c r="C22" s="10" t="s">
        <v>19</v>
      </c>
      <c r="D22" s="9" t="s">
        <v>16</v>
      </c>
      <c r="E22" s="11" t="s">
        <v>5</v>
      </c>
      <c r="F22" s="2">
        <v>1.1913342491035801</v>
      </c>
      <c r="G22" s="2">
        <v>8.7871710208973393E-3</v>
      </c>
      <c r="H22" s="2">
        <v>-8.3360439417901902E-2</v>
      </c>
      <c r="I22" s="2">
        <v>0.98421561939047297</v>
      </c>
      <c r="J22" s="2">
        <v>0.407616320990423</v>
      </c>
      <c r="K22" s="2">
        <v>0.67825701001825101</v>
      </c>
    </row>
    <row r="23" spans="1:11">
      <c r="A23" s="7" t="s">
        <v>344</v>
      </c>
      <c r="B23" s="7" t="s">
        <v>508</v>
      </c>
      <c r="C23" s="10" t="s">
        <v>345</v>
      </c>
      <c r="D23" s="9" t="s">
        <v>10</v>
      </c>
      <c r="E23" s="11" t="s">
        <v>5</v>
      </c>
      <c r="F23" s="2">
        <v>1.14628951192787</v>
      </c>
      <c r="G23" s="2">
        <v>3.6403770190434497E-4</v>
      </c>
      <c r="H23" s="2">
        <v>-0.26368216446103698</v>
      </c>
      <c r="I23" s="2">
        <v>0.75377607413393299</v>
      </c>
      <c r="J23" s="2">
        <v>0.37192981102803602</v>
      </c>
      <c r="K23" s="2">
        <v>0.339967278205622</v>
      </c>
    </row>
    <row r="24" spans="1:11">
      <c r="A24" s="7" t="s">
        <v>116</v>
      </c>
      <c r="B24" s="7" t="s">
        <v>509</v>
      </c>
      <c r="C24" s="10" t="s">
        <v>109</v>
      </c>
      <c r="D24" s="9" t="s">
        <v>3</v>
      </c>
      <c r="E24" s="11" t="s">
        <v>5</v>
      </c>
      <c r="F24" s="2">
        <v>1.14254952266857</v>
      </c>
      <c r="G24" s="2">
        <v>2.12492522320303E-4</v>
      </c>
      <c r="H24" s="2">
        <v>2.10446381474023E-2</v>
      </c>
      <c r="I24" s="2">
        <v>0.99427818921496702</v>
      </c>
      <c r="J24" s="2">
        <v>0.66145209764892199</v>
      </c>
      <c r="K24" s="2">
        <v>2.4033845663081799E-2</v>
      </c>
    </row>
    <row r="25" spans="1:11">
      <c r="A25" s="7" t="s">
        <v>273</v>
      </c>
      <c r="B25" s="7" t="s">
        <v>510</v>
      </c>
      <c r="C25" s="10" t="s">
        <v>274</v>
      </c>
      <c r="D25" s="9" t="s">
        <v>16</v>
      </c>
      <c r="E25" s="11" t="s">
        <v>5</v>
      </c>
      <c r="F25" s="2">
        <v>1.0467883559375899</v>
      </c>
      <c r="G25" s="2">
        <v>1.7932685089794801E-3</v>
      </c>
      <c r="H25" s="2">
        <v>0.114356893145398</v>
      </c>
      <c r="I25" s="2">
        <v>0.94850364643857699</v>
      </c>
      <c r="J25" s="2">
        <v>0.54381578256159502</v>
      </c>
      <c r="K25" s="2">
        <v>0.17022189700398899</v>
      </c>
    </row>
    <row r="26" spans="1:11">
      <c r="A26" s="7" t="s">
        <v>298</v>
      </c>
      <c r="B26" s="7" t="s">
        <v>511</v>
      </c>
      <c r="C26" s="10" t="s">
        <v>299</v>
      </c>
      <c r="D26" s="9" t="s">
        <v>3</v>
      </c>
      <c r="E26" s="11" t="s">
        <v>36</v>
      </c>
      <c r="F26" s="2">
        <v>0.99723123830230198</v>
      </c>
      <c r="G26" s="2">
        <v>1.2671369284217801E-3</v>
      </c>
      <c r="H26" s="2">
        <v>0.21751344282103299</v>
      </c>
      <c r="I26" s="2">
        <v>0.82431679421733695</v>
      </c>
      <c r="J26" s="2">
        <v>0.381451862811514</v>
      </c>
      <c r="K26" s="2">
        <v>0.33985372131404101</v>
      </c>
    </row>
    <row r="27" spans="1:11">
      <c r="A27" s="7" t="s">
        <v>88</v>
      </c>
      <c r="B27" s="7" t="s">
        <v>512</v>
      </c>
      <c r="C27" s="10" t="s">
        <v>89</v>
      </c>
      <c r="D27" s="9" t="s">
        <v>16</v>
      </c>
      <c r="E27" s="11" t="s">
        <v>4</v>
      </c>
      <c r="F27" s="2">
        <v>1.8627372366944701</v>
      </c>
      <c r="G27" s="2">
        <v>3.8434506464790799E-5</v>
      </c>
      <c r="H27" s="2">
        <v>0.63779783173039295</v>
      </c>
      <c r="I27" s="2">
        <v>0.34067212012929499</v>
      </c>
      <c r="J27" s="2">
        <v>0.236760768496866</v>
      </c>
      <c r="K27" s="2">
        <v>0.79817458096607896</v>
      </c>
    </row>
    <row r="28" spans="1:11">
      <c r="A28" s="7" t="s">
        <v>306</v>
      </c>
      <c r="B28" s="7" t="s">
        <v>513</v>
      </c>
      <c r="C28" s="10" t="s">
        <v>307</v>
      </c>
      <c r="D28" s="9" t="s">
        <v>31</v>
      </c>
      <c r="E28" s="11" t="s">
        <v>4</v>
      </c>
      <c r="F28" s="2">
        <v>1.81820002445649</v>
      </c>
      <c r="G28" s="2">
        <v>1.7932685089794801E-3</v>
      </c>
      <c r="H28" s="2">
        <v>0.30478037363034899</v>
      </c>
      <c r="I28" s="2">
        <v>0.90076863080540104</v>
      </c>
      <c r="J28" s="2">
        <v>0.78943930650143501</v>
      </c>
      <c r="K28" s="2">
        <v>0.29086381936538602</v>
      </c>
    </row>
    <row r="29" spans="1:11">
      <c r="A29" s="7" t="s">
        <v>177</v>
      </c>
      <c r="B29" s="7" t="s">
        <v>514</v>
      </c>
      <c r="C29" s="10" t="s">
        <v>178</v>
      </c>
      <c r="D29" s="9" t="s">
        <v>16</v>
      </c>
      <c r="E29" s="11" t="s">
        <v>4</v>
      </c>
      <c r="F29" s="2">
        <v>1.58838999056904</v>
      </c>
      <c r="G29" s="2">
        <v>5.0869060758175202E-3</v>
      </c>
      <c r="H29" s="2">
        <v>0.42132132425016</v>
      </c>
      <c r="I29" s="2">
        <v>0.83670355785549899</v>
      </c>
      <c r="J29" s="2">
        <v>0.46128816546822199</v>
      </c>
      <c r="K29" s="2">
        <v>0.71835972298774697</v>
      </c>
    </row>
    <row r="30" spans="1:11">
      <c r="A30" s="7" t="s">
        <v>267</v>
      </c>
      <c r="B30" s="7" t="s">
        <v>515</v>
      </c>
      <c r="C30" s="10" t="s">
        <v>89</v>
      </c>
      <c r="D30" s="9" t="s">
        <v>16</v>
      </c>
      <c r="E30" s="11" t="s">
        <v>4</v>
      </c>
      <c r="F30" s="2">
        <v>1.5268682324929901</v>
      </c>
      <c r="G30" s="2">
        <v>3.3022536686186498E-3</v>
      </c>
      <c r="H30" s="2">
        <v>0.57906357821454801</v>
      </c>
      <c r="I30" s="2">
        <v>0.67294619086406504</v>
      </c>
      <c r="J30" s="2">
        <v>0.18692712982602799</v>
      </c>
      <c r="K30" s="2">
        <v>0.93430480830379203</v>
      </c>
    </row>
    <row r="31" spans="1:11">
      <c r="A31" s="7" t="s">
        <v>137</v>
      </c>
      <c r="B31" s="7" t="s">
        <v>516</v>
      </c>
      <c r="C31" s="10" t="s">
        <v>138</v>
      </c>
      <c r="D31" s="9" t="s">
        <v>31</v>
      </c>
      <c r="E31" s="11" t="s">
        <v>4</v>
      </c>
      <c r="F31" s="2">
        <v>1.43950512614555</v>
      </c>
      <c r="G31" s="2">
        <v>3.0520251250079102E-3</v>
      </c>
      <c r="H31" s="2">
        <v>0.29247056945674399</v>
      </c>
      <c r="I31" s="2">
        <v>0.87998622607666399</v>
      </c>
      <c r="J31" s="2">
        <v>0.42666298549639298</v>
      </c>
      <c r="K31" s="2">
        <v>0.64538676612552903</v>
      </c>
    </row>
    <row r="32" spans="1:11">
      <c r="A32" s="7" t="s">
        <v>215</v>
      </c>
      <c r="B32" s="7" t="s">
        <v>517</v>
      </c>
      <c r="C32" s="10" t="s">
        <v>216</v>
      </c>
      <c r="D32" s="9" t="s">
        <v>3</v>
      </c>
      <c r="E32" s="11" t="s">
        <v>4</v>
      </c>
      <c r="F32" s="2">
        <v>1.35708726547015</v>
      </c>
      <c r="G32" s="2">
        <v>3.7296802885982902E-3</v>
      </c>
      <c r="H32" s="2">
        <v>-0.22445654004493901</v>
      </c>
      <c r="I32" s="2">
        <v>0.91906475980599001</v>
      </c>
      <c r="J32" s="2">
        <v>0.59201103684127099</v>
      </c>
      <c r="K32" s="2">
        <v>0.372713322273168</v>
      </c>
    </row>
    <row r="33" spans="1:11">
      <c r="A33" s="7" t="s">
        <v>303</v>
      </c>
      <c r="B33" s="7" t="s">
        <v>518</v>
      </c>
      <c r="C33" s="10" t="s">
        <v>24</v>
      </c>
      <c r="D33" s="9" t="s">
        <v>10</v>
      </c>
      <c r="E33" s="11" t="s">
        <v>4</v>
      </c>
      <c r="F33" s="2">
        <v>1.31679313500301</v>
      </c>
      <c r="G33" s="2">
        <v>5.5420948583848701E-3</v>
      </c>
      <c r="H33" s="2">
        <v>0.515734017953135</v>
      </c>
      <c r="I33" s="2">
        <v>0.70368470441822994</v>
      </c>
      <c r="J33" s="2">
        <v>0.23348847980693399</v>
      </c>
      <c r="K33" s="2">
        <v>0.88752926709579305</v>
      </c>
    </row>
    <row r="34" spans="1:11">
      <c r="A34" s="7" t="s">
        <v>271</v>
      </c>
      <c r="B34" s="7" t="s">
        <v>519</v>
      </c>
      <c r="C34" s="10" t="s">
        <v>272</v>
      </c>
      <c r="D34" s="9" t="s">
        <v>31</v>
      </c>
      <c r="E34" s="11" t="s">
        <v>4</v>
      </c>
      <c r="F34" s="2">
        <v>1.2967956194063801</v>
      </c>
      <c r="G34" s="2">
        <v>7.6515493397825702E-4</v>
      </c>
      <c r="H34" s="2">
        <v>0.30366242559245898</v>
      </c>
      <c r="I34" s="2">
        <v>0.77840980840680496</v>
      </c>
      <c r="J34" s="2">
        <v>5.4291388072961397E-2</v>
      </c>
      <c r="K34" s="2">
        <v>0.98074834886598905</v>
      </c>
    </row>
    <row r="35" spans="1:11">
      <c r="A35" s="7" t="s">
        <v>218</v>
      </c>
      <c r="B35" s="7" t="s">
        <v>520</v>
      </c>
      <c r="C35" s="10" t="s">
        <v>219</v>
      </c>
      <c r="D35" s="9" t="s">
        <v>25</v>
      </c>
      <c r="E35" s="11" t="s">
        <v>4</v>
      </c>
      <c r="F35" s="2">
        <v>1.27887150405204</v>
      </c>
      <c r="G35" s="2">
        <v>2.7374533045279598E-4</v>
      </c>
      <c r="H35" s="2">
        <v>0.28878598177738202</v>
      </c>
      <c r="I35" s="2">
        <v>0.74277741503229999</v>
      </c>
      <c r="J35" s="2">
        <v>0.62558305954508497</v>
      </c>
      <c r="K35" s="2">
        <v>7.0114122727654701E-2</v>
      </c>
    </row>
    <row r="36" spans="1:11">
      <c r="A36" s="7" t="s">
        <v>112</v>
      </c>
      <c r="B36" s="7" t="s">
        <v>521</v>
      </c>
      <c r="C36" s="10" t="s">
        <v>113</v>
      </c>
      <c r="D36" s="9" t="s">
        <v>31</v>
      </c>
      <c r="E36" s="11" t="s">
        <v>4</v>
      </c>
      <c r="F36" s="2">
        <v>1.2200416123389599</v>
      </c>
      <c r="G36" s="2">
        <v>3.88219497668416E-3</v>
      </c>
      <c r="H36" s="2">
        <v>0.33035339992017898</v>
      </c>
      <c r="I36" s="2">
        <v>0.81331278179161304</v>
      </c>
      <c r="J36" s="2">
        <v>0.26267324535734698</v>
      </c>
      <c r="K36" s="2">
        <v>0.81907362213345503</v>
      </c>
    </row>
    <row r="37" spans="1:11">
      <c r="A37" s="7" t="s">
        <v>334</v>
      </c>
      <c r="B37" s="7" t="s">
        <v>522</v>
      </c>
      <c r="C37" s="10" t="s">
        <v>335</v>
      </c>
      <c r="D37" s="9" t="s">
        <v>31</v>
      </c>
      <c r="E37" s="11" t="s">
        <v>4</v>
      </c>
      <c r="F37" s="2">
        <v>1.2077694346227399</v>
      </c>
      <c r="G37" s="2">
        <v>6.2457706804121896E-3</v>
      </c>
      <c r="H37" s="2">
        <v>0.30902934951493</v>
      </c>
      <c r="I37" s="2">
        <v>0.85458716250216304</v>
      </c>
      <c r="J37" s="2">
        <v>-0.17784091077424499</v>
      </c>
      <c r="K37" s="2">
        <v>0.92451974539424198</v>
      </c>
    </row>
    <row r="38" spans="1:11">
      <c r="A38" s="7" t="s">
        <v>126</v>
      </c>
      <c r="B38" s="7" t="s">
        <v>523</v>
      </c>
      <c r="C38" s="10" t="s">
        <v>127</v>
      </c>
      <c r="D38" s="9" t="s">
        <v>31</v>
      </c>
      <c r="E38" s="11" t="s">
        <v>4</v>
      </c>
      <c r="F38" s="2">
        <v>1.1899594376784199</v>
      </c>
      <c r="G38" s="2">
        <v>2.5805053916959698E-3</v>
      </c>
      <c r="H38" s="2">
        <v>0.206349480909364</v>
      </c>
      <c r="I38" s="2">
        <v>0.90410230926603397</v>
      </c>
      <c r="J38" s="2">
        <v>0.64497455528638203</v>
      </c>
      <c r="K38" s="2">
        <v>0.176884705369377</v>
      </c>
    </row>
    <row r="39" spans="1:11">
      <c r="A39" s="7" t="s">
        <v>187</v>
      </c>
      <c r="B39" s="7" t="s">
        <v>524</v>
      </c>
      <c r="C39" s="10" t="s">
        <v>188</v>
      </c>
      <c r="D39" s="9" t="s">
        <v>31</v>
      </c>
      <c r="E39" s="11" t="s">
        <v>4</v>
      </c>
      <c r="F39" s="2">
        <v>1.18327129233939</v>
      </c>
      <c r="G39" s="2">
        <v>5.0701737794745698E-4</v>
      </c>
      <c r="H39" s="2">
        <v>0.37594339567144602</v>
      </c>
      <c r="I39" s="2">
        <v>0.61884393623688405</v>
      </c>
      <c r="J39" s="2">
        <v>0.142629241544526</v>
      </c>
      <c r="K39" s="2">
        <v>0.89259252087340302</v>
      </c>
    </row>
    <row r="40" spans="1:11">
      <c r="A40" s="7" t="s">
        <v>202</v>
      </c>
      <c r="B40" s="7" t="s">
        <v>525</v>
      </c>
      <c r="C40" s="10" t="s">
        <v>203</v>
      </c>
      <c r="D40" s="9" t="s">
        <v>16</v>
      </c>
      <c r="E40" s="11" t="s">
        <v>4</v>
      </c>
      <c r="F40" s="2">
        <v>1.15309113562499</v>
      </c>
      <c r="G40" s="2">
        <v>8.4298701383518498E-3</v>
      </c>
      <c r="H40" s="2">
        <v>0.39918036227949399</v>
      </c>
      <c r="I40" s="2">
        <v>0.78364471246536505</v>
      </c>
      <c r="J40" s="2">
        <v>0.487040418283536</v>
      </c>
      <c r="K40" s="2">
        <v>0.52858773766525202</v>
      </c>
    </row>
    <row r="41" spans="1:11">
      <c r="A41" s="7" t="s">
        <v>166</v>
      </c>
      <c r="B41" s="7" t="s">
        <v>526</v>
      </c>
      <c r="C41" s="10" t="s">
        <v>104</v>
      </c>
      <c r="D41" s="9" t="s">
        <v>31</v>
      </c>
      <c r="E41" s="11" t="s">
        <v>4</v>
      </c>
      <c r="F41" s="2">
        <v>1.13676944167372</v>
      </c>
      <c r="G41" s="2">
        <v>2.7374533045279598E-4</v>
      </c>
      <c r="H41" s="2">
        <v>0.27451100854850502</v>
      </c>
      <c r="I41" s="2">
        <v>0.71653548526106803</v>
      </c>
      <c r="J41" s="2">
        <v>0.56970032980943397</v>
      </c>
      <c r="K41" s="2">
        <v>6.3262689869638206E-2</v>
      </c>
    </row>
    <row r="42" spans="1:11">
      <c r="A42" s="7" t="s">
        <v>92</v>
      </c>
      <c r="B42" s="7" t="s">
        <v>527</v>
      </c>
      <c r="C42" s="10" t="s">
        <v>93</v>
      </c>
      <c r="D42" s="9" t="s">
        <v>31</v>
      </c>
      <c r="E42" s="11" t="s">
        <v>4</v>
      </c>
      <c r="F42" s="2">
        <v>1.05967300536091</v>
      </c>
      <c r="G42" s="2">
        <v>6.6220782373177002E-3</v>
      </c>
      <c r="H42" s="2">
        <v>0.31050743999008201</v>
      </c>
      <c r="I42" s="2">
        <v>0.81962898901785197</v>
      </c>
      <c r="J42" s="2">
        <v>0.75691334760562201</v>
      </c>
      <c r="K42" s="2">
        <v>0.116460239518869</v>
      </c>
    </row>
    <row r="43" spans="1:11">
      <c r="A43" s="7" t="s">
        <v>129</v>
      </c>
      <c r="B43" s="7" t="s">
        <v>528</v>
      </c>
      <c r="C43" s="10" t="s">
        <v>130</v>
      </c>
      <c r="D43" s="9" t="s">
        <v>16</v>
      </c>
      <c r="E43" s="11" t="s">
        <v>4</v>
      </c>
      <c r="F43" s="2">
        <v>1.0456477547356799</v>
      </c>
      <c r="G43" s="2">
        <v>3.33710807317176E-3</v>
      </c>
      <c r="H43" s="2">
        <v>0.41703369646521299</v>
      </c>
      <c r="I43" s="2">
        <v>0.63678270370347601</v>
      </c>
      <c r="J43" s="2">
        <v>0.58123829777550495</v>
      </c>
      <c r="K43" s="2">
        <v>0.187707204478264</v>
      </c>
    </row>
    <row r="44" spans="1:11">
      <c r="A44" s="7" t="s">
        <v>124</v>
      </c>
      <c r="B44" s="7" t="s">
        <v>529</v>
      </c>
      <c r="C44" s="10" t="s">
        <v>125</v>
      </c>
      <c r="D44" s="9" t="s">
        <v>16</v>
      </c>
      <c r="E44" s="11" t="s">
        <v>4</v>
      </c>
      <c r="F44" s="2">
        <v>1.03667183427874</v>
      </c>
      <c r="G44" s="2">
        <v>4.75140590137194E-3</v>
      </c>
      <c r="H44" s="2">
        <v>1.0639330964128499</v>
      </c>
      <c r="I44" s="2">
        <v>5.6388312318936297E-2</v>
      </c>
      <c r="J44" s="2">
        <v>0.119814471079705</v>
      </c>
      <c r="K44" s="2">
        <v>0.94429139325268396</v>
      </c>
    </row>
    <row r="45" spans="1:11">
      <c r="A45" s="7" t="s">
        <v>105</v>
      </c>
      <c r="B45" s="7" t="s">
        <v>530</v>
      </c>
      <c r="C45" s="10" t="s">
        <v>106</v>
      </c>
      <c r="D45" s="9" t="s">
        <v>16</v>
      </c>
      <c r="E45" s="11" t="s">
        <v>4</v>
      </c>
      <c r="F45" s="2">
        <v>1.0205007618108299</v>
      </c>
      <c r="G45" s="2">
        <v>4.33050263428444E-3</v>
      </c>
      <c r="H45" s="2">
        <v>0.43448304108166402</v>
      </c>
      <c r="I45" s="2">
        <v>0.63059936755756096</v>
      </c>
      <c r="J45" s="2">
        <v>5.1472136019592397E-3</v>
      </c>
      <c r="K45" s="2">
        <v>0.99704175097324999</v>
      </c>
    </row>
    <row r="46" spans="1:11">
      <c r="A46" s="7" t="s">
        <v>212</v>
      </c>
      <c r="B46" s="7" t="s">
        <v>531</v>
      </c>
      <c r="C46" s="10" t="s">
        <v>213</v>
      </c>
      <c r="D46" s="9" t="s">
        <v>31</v>
      </c>
      <c r="E46" s="11" t="s">
        <v>4</v>
      </c>
      <c r="F46" s="2">
        <v>1.01802019890996</v>
      </c>
      <c r="G46" s="2">
        <v>5.4571365483193799E-3</v>
      </c>
      <c r="H46" s="2">
        <v>0.20515784353372199</v>
      </c>
      <c r="I46" s="2">
        <v>0.90076863080540104</v>
      </c>
      <c r="J46" s="2">
        <v>0.26612275237086402</v>
      </c>
      <c r="K46" s="2">
        <v>0.77755974930301497</v>
      </c>
    </row>
    <row r="47" spans="1:11">
      <c r="A47" s="7" t="s">
        <v>250</v>
      </c>
      <c r="B47" s="7" t="s">
        <v>532</v>
      </c>
      <c r="C47" s="10" t="s">
        <v>251</v>
      </c>
      <c r="D47" s="9" t="s">
        <v>16</v>
      </c>
      <c r="E47" s="11" t="s">
        <v>4</v>
      </c>
      <c r="F47" s="2">
        <v>1.0114460656594499</v>
      </c>
      <c r="G47" s="2">
        <v>5.2735823649937303E-3</v>
      </c>
      <c r="H47" s="2">
        <v>0.45886409625886798</v>
      </c>
      <c r="I47" s="2">
        <v>0.61884393623688405</v>
      </c>
      <c r="J47" s="2">
        <v>0.30933333851233102</v>
      </c>
      <c r="K47" s="2">
        <v>0.68892720830999299</v>
      </c>
    </row>
    <row r="48" spans="1:11">
      <c r="A48" s="7" t="s">
        <v>54</v>
      </c>
      <c r="B48" s="7" t="s">
        <v>533</v>
      </c>
      <c r="C48" s="10" t="s">
        <v>55</v>
      </c>
      <c r="D48" s="9" t="s">
        <v>3</v>
      </c>
      <c r="E48" s="11" t="s">
        <v>4</v>
      </c>
      <c r="F48" s="2">
        <v>1.0047429897953399</v>
      </c>
      <c r="G48" s="2">
        <v>6.01792028016999E-3</v>
      </c>
      <c r="H48" s="2">
        <v>0.61925467079963203</v>
      </c>
      <c r="I48" s="2">
        <v>0.42785631343802799</v>
      </c>
      <c r="J48" s="2">
        <v>0.24498282770784</v>
      </c>
      <c r="K48" s="2">
        <v>0.80801069177422802</v>
      </c>
    </row>
    <row r="49" spans="1:11">
      <c r="A49" s="7" t="s">
        <v>170</v>
      </c>
      <c r="B49" s="7" t="s">
        <v>534</v>
      </c>
      <c r="C49" s="10" t="s">
        <v>171</v>
      </c>
      <c r="D49" s="9" t="s">
        <v>10</v>
      </c>
      <c r="E49" s="11" t="s">
        <v>102</v>
      </c>
      <c r="F49" s="2">
        <v>0.99933959792583205</v>
      </c>
      <c r="G49" s="2">
        <v>1.7932685089794801E-3</v>
      </c>
      <c r="H49" s="2">
        <v>0.186311356872675</v>
      </c>
      <c r="I49" s="2">
        <v>0.88116723824030097</v>
      </c>
      <c r="J49" s="2">
        <v>0.36081059105822</v>
      </c>
      <c r="K49" s="2">
        <v>0.43504389873793903</v>
      </c>
    </row>
    <row r="50" spans="1:11">
      <c r="A50" s="7" t="s">
        <v>183</v>
      </c>
      <c r="B50" s="7" t="s">
        <v>535</v>
      </c>
      <c r="C50" s="10" t="s">
        <v>184</v>
      </c>
      <c r="D50" s="9" t="s">
        <v>25</v>
      </c>
      <c r="E50" s="11" t="s">
        <v>17</v>
      </c>
      <c r="F50" s="2">
        <v>1.25884045683974</v>
      </c>
      <c r="G50" s="2">
        <v>4.9787595096790604E-3</v>
      </c>
      <c r="H50" s="2">
        <v>0.68953863238375002</v>
      </c>
      <c r="I50" s="2">
        <v>0.49594957534305401</v>
      </c>
      <c r="J50" s="2">
        <v>0.54999181296380095</v>
      </c>
      <c r="K50" s="2">
        <v>0.41895436994023</v>
      </c>
    </row>
    <row r="51" spans="1:11">
      <c r="A51" s="7" t="s">
        <v>308</v>
      </c>
      <c r="B51" s="7" t="s">
        <v>536</v>
      </c>
      <c r="C51" s="10" t="s">
        <v>309</v>
      </c>
      <c r="D51" s="8" t="s">
        <v>485</v>
      </c>
      <c r="E51" s="11" t="s">
        <v>17</v>
      </c>
      <c r="F51" s="2">
        <v>1.19042847021458</v>
      </c>
      <c r="G51" s="2">
        <v>4.1468011441158402E-3</v>
      </c>
      <c r="H51" s="2">
        <v>0.65459860843975004</v>
      </c>
      <c r="I51" s="2">
        <v>0.46564468201147402</v>
      </c>
      <c r="J51" s="2">
        <v>6.2088860481146001E-2</v>
      </c>
      <c r="K51" s="2">
        <v>0.98076985378380999</v>
      </c>
    </row>
    <row r="52" spans="1:11">
      <c r="A52" s="7" t="s">
        <v>223</v>
      </c>
      <c r="B52" s="7" t="s">
        <v>537</v>
      </c>
      <c r="C52" s="10" t="s">
        <v>224</v>
      </c>
      <c r="D52" s="9" t="s">
        <v>16</v>
      </c>
      <c r="E52" s="27" t="s">
        <v>23</v>
      </c>
      <c r="F52" s="2">
        <v>1.18642051920043</v>
      </c>
      <c r="G52" s="2">
        <v>4.3230017104336002E-4</v>
      </c>
      <c r="H52" s="2">
        <v>-6.27885920839963E-2</v>
      </c>
      <c r="I52" s="2">
        <v>0.98263248883268794</v>
      </c>
      <c r="J52" s="2">
        <v>0.32406422841902299</v>
      </c>
      <c r="K52" s="2">
        <v>0.493077819462658</v>
      </c>
    </row>
    <row r="53" spans="1:11">
      <c r="A53" s="7" t="s">
        <v>284</v>
      </c>
      <c r="B53" s="7" t="s">
        <v>538</v>
      </c>
      <c r="C53" s="10" t="s">
        <v>285</v>
      </c>
      <c r="D53" s="9" t="s">
        <v>16</v>
      </c>
      <c r="E53" s="27" t="s">
        <v>23</v>
      </c>
      <c r="F53" s="2">
        <v>1.27118322896864</v>
      </c>
      <c r="G53" s="2">
        <v>3.87875316315169E-3</v>
      </c>
      <c r="H53" s="2">
        <v>0.48045105918954201</v>
      </c>
      <c r="I53" s="2">
        <v>0.69198248786099703</v>
      </c>
      <c r="J53" s="2">
        <v>8.5266603493789006E-2</v>
      </c>
      <c r="K53" s="2">
        <v>0.97757687944867699</v>
      </c>
    </row>
    <row r="54" spans="1:11">
      <c r="A54" s="7" t="s">
        <v>131</v>
      </c>
      <c r="B54" s="7" t="s">
        <v>539</v>
      </c>
      <c r="C54" s="10" t="s">
        <v>132</v>
      </c>
      <c r="D54" s="9" t="s">
        <v>25</v>
      </c>
      <c r="E54" s="27" t="s">
        <v>23</v>
      </c>
      <c r="F54" s="2">
        <v>1.11477580248709</v>
      </c>
      <c r="G54" s="2">
        <v>5.8838728399822201E-3</v>
      </c>
      <c r="H54" s="2">
        <v>0.22631376013715801</v>
      </c>
      <c r="I54" s="2">
        <v>0.90217340524784095</v>
      </c>
      <c r="J54" s="2">
        <v>0.27754767721071799</v>
      </c>
      <c r="K54" s="2">
        <v>0.80117724036171301</v>
      </c>
    </row>
    <row r="55" spans="1:11">
      <c r="A55" s="7" t="s">
        <v>122</v>
      </c>
      <c r="B55" s="7" t="s">
        <v>540</v>
      </c>
      <c r="C55" s="10" t="s">
        <v>123</v>
      </c>
      <c r="D55" s="9" t="s">
        <v>16</v>
      </c>
      <c r="E55" s="27" t="s">
        <v>23</v>
      </c>
      <c r="F55" s="2">
        <v>1.06874668025404</v>
      </c>
      <c r="G55" s="2">
        <v>2.60310249647087E-3</v>
      </c>
      <c r="H55" s="2">
        <v>0.18485902069038601</v>
      </c>
      <c r="I55" s="2">
        <v>0.90465957079808301</v>
      </c>
      <c r="J55" s="2">
        <v>0.585929754188666</v>
      </c>
      <c r="K55" s="2">
        <v>0.17149180248909701</v>
      </c>
    </row>
    <row r="56" spans="1:11">
      <c r="A56" s="7" t="s">
        <v>304</v>
      </c>
      <c r="B56" s="7" t="s">
        <v>541</v>
      </c>
      <c r="C56" s="10" t="s">
        <v>305</v>
      </c>
      <c r="D56" s="9" t="s">
        <v>10</v>
      </c>
      <c r="E56" s="11" t="s">
        <v>72</v>
      </c>
      <c r="F56" s="2">
        <v>1.11569841705439</v>
      </c>
      <c r="G56" s="2">
        <v>1.0870259914878601E-3</v>
      </c>
      <c r="H56" s="2">
        <v>0.14142330597546901</v>
      </c>
      <c r="I56" s="2">
        <v>0.92793976045639104</v>
      </c>
      <c r="J56" s="2">
        <v>8.6306419775269205E-2</v>
      </c>
      <c r="K56" s="2">
        <v>0.95938158217563296</v>
      </c>
    </row>
    <row r="57" spans="1:11">
      <c r="A57" s="7" t="s">
        <v>265</v>
      </c>
      <c r="B57" s="7" t="s">
        <v>542</v>
      </c>
      <c r="C57" s="10" t="s">
        <v>266</v>
      </c>
      <c r="D57" s="8" t="s">
        <v>485</v>
      </c>
      <c r="E57" s="11" t="s">
        <v>72</v>
      </c>
      <c r="F57" s="2">
        <v>1.0686371281595699</v>
      </c>
      <c r="G57" s="2">
        <v>6.22247018544637E-3</v>
      </c>
      <c r="H57" s="2">
        <v>-0.17081369156382101</v>
      </c>
      <c r="I57" s="2">
        <v>0.93356545454746898</v>
      </c>
      <c r="J57" s="2">
        <v>0.32916530837286101</v>
      </c>
      <c r="K57" s="2">
        <v>0.70348512875434399</v>
      </c>
    </row>
    <row r="58" spans="1:11">
      <c r="A58" s="7" t="s">
        <v>142</v>
      </c>
      <c r="B58" s="7" t="s">
        <v>543</v>
      </c>
      <c r="C58" s="10" t="s">
        <v>143</v>
      </c>
      <c r="D58" s="9" t="s">
        <v>25</v>
      </c>
      <c r="E58" s="11" t="s">
        <v>72</v>
      </c>
      <c r="F58" s="2">
        <v>1.0870494250578699</v>
      </c>
      <c r="G58" s="2">
        <v>9.6760453650260997E-4</v>
      </c>
      <c r="H58" s="2">
        <v>0.27774169988790598</v>
      </c>
      <c r="I58" s="2">
        <v>0.75595463897081905</v>
      </c>
      <c r="J58" s="2">
        <v>0.30365688208127201</v>
      </c>
      <c r="K58" s="2">
        <v>0.56184285417453395</v>
      </c>
    </row>
    <row r="59" spans="1:11">
      <c r="A59" s="7" t="s">
        <v>248</v>
      </c>
      <c r="B59" s="7" t="s">
        <v>544</v>
      </c>
      <c r="C59" s="10" t="s">
        <v>249</v>
      </c>
      <c r="D59" s="9" t="s">
        <v>25</v>
      </c>
      <c r="E59" s="11" t="s">
        <v>15</v>
      </c>
      <c r="F59" s="2">
        <v>1.91069199720677</v>
      </c>
      <c r="G59" s="2">
        <v>7.9054940159466996E-3</v>
      </c>
      <c r="H59" s="2">
        <v>-4.0133821794529297E-2</v>
      </c>
      <c r="I59" s="2">
        <v>0.99455350901845796</v>
      </c>
      <c r="J59" s="2">
        <v>0.73175658426440604</v>
      </c>
      <c r="K59" s="2">
        <v>0.59130241318690901</v>
      </c>
    </row>
    <row r="60" spans="1:11">
      <c r="A60" s="7" t="s">
        <v>235</v>
      </c>
      <c r="B60" s="7" t="s">
        <v>545</v>
      </c>
      <c r="C60" s="10" t="s">
        <v>79</v>
      </c>
      <c r="D60" s="9" t="s">
        <v>16</v>
      </c>
      <c r="E60" s="11" t="s">
        <v>75</v>
      </c>
      <c r="F60" s="2">
        <v>1.3107151237835999</v>
      </c>
      <c r="G60" s="2">
        <v>1.13843978709997E-3</v>
      </c>
      <c r="H60" s="2">
        <v>0.12356079637657701</v>
      </c>
      <c r="I60" s="2">
        <v>0.95454560577127801</v>
      </c>
      <c r="J60" s="2">
        <v>0.323594390913924</v>
      </c>
      <c r="K60" s="2">
        <v>0.66119872005201397</v>
      </c>
    </row>
    <row r="61" spans="1:11">
      <c r="A61" s="7" t="s">
        <v>321</v>
      </c>
      <c r="B61" s="7" t="s">
        <v>546</v>
      </c>
      <c r="C61" s="10" t="s">
        <v>79</v>
      </c>
      <c r="D61" s="9" t="s">
        <v>16</v>
      </c>
      <c r="E61" s="11" t="s">
        <v>75</v>
      </c>
      <c r="F61" s="2">
        <v>1.2308974204916401</v>
      </c>
      <c r="G61" s="2">
        <v>1.0768782725358299E-3</v>
      </c>
      <c r="H61" s="2">
        <v>0.60319082448884298</v>
      </c>
      <c r="I61" s="2">
        <v>0.36456250236257998</v>
      </c>
      <c r="J61" s="2">
        <v>3.9844698040338897E-2</v>
      </c>
      <c r="K61" s="2">
        <v>0.98306649552505099</v>
      </c>
    </row>
    <row r="62" spans="1:11">
      <c r="A62" s="7" t="s">
        <v>247</v>
      </c>
      <c r="B62" s="7" t="s">
        <v>547</v>
      </c>
      <c r="C62" s="10" t="s">
        <v>79</v>
      </c>
      <c r="D62" s="9" t="s">
        <v>31</v>
      </c>
      <c r="E62" s="11" t="s">
        <v>75</v>
      </c>
      <c r="F62" s="2">
        <v>1.0843389763620701</v>
      </c>
      <c r="G62" s="2">
        <v>1.71361279696581E-3</v>
      </c>
      <c r="H62" s="2">
        <v>0.33947965089544102</v>
      </c>
      <c r="I62" s="2">
        <v>0.71132560705340098</v>
      </c>
      <c r="J62" s="2">
        <v>0.311160586485624</v>
      </c>
      <c r="K62" s="2">
        <v>0.60212626560106197</v>
      </c>
    </row>
    <row r="63" spans="1:11">
      <c r="A63" s="7" t="s">
        <v>268</v>
      </c>
      <c r="B63" s="7" t="s">
        <v>548</v>
      </c>
      <c r="C63" s="10" t="s">
        <v>269</v>
      </c>
      <c r="D63" s="9" t="s">
        <v>16</v>
      </c>
      <c r="E63" s="11" t="s">
        <v>43</v>
      </c>
      <c r="F63" s="2">
        <v>0.99869615781850696</v>
      </c>
      <c r="G63" s="2">
        <v>5.9066439808480803E-3</v>
      </c>
      <c r="H63" s="2">
        <v>-8.2179656264005793E-2</v>
      </c>
      <c r="I63" s="2">
        <v>0.98089254381688895</v>
      </c>
      <c r="J63" s="2">
        <v>0.54360515845166502</v>
      </c>
      <c r="K63" s="2">
        <v>0.271678814420999</v>
      </c>
    </row>
    <row r="64" spans="1:11">
      <c r="A64" s="7" t="s">
        <v>220</v>
      </c>
      <c r="B64" s="7" t="s">
        <v>549</v>
      </c>
      <c r="C64" s="10" t="s">
        <v>221</v>
      </c>
      <c r="D64" s="9" t="s">
        <v>16</v>
      </c>
      <c r="E64" s="11" t="s">
        <v>222</v>
      </c>
      <c r="F64" s="2">
        <v>1.31620797634738</v>
      </c>
      <c r="G64" s="2">
        <v>7.6793516174347199E-4</v>
      </c>
      <c r="H64" s="2">
        <v>0.230852346784579</v>
      </c>
      <c r="I64" s="2">
        <v>0.86112436664024095</v>
      </c>
      <c r="J64" s="2">
        <v>0.64356326919089402</v>
      </c>
      <c r="K64" s="2">
        <v>0.130797860227966</v>
      </c>
    </row>
    <row r="65" spans="1:11">
      <c r="A65" s="7" t="s">
        <v>325</v>
      </c>
      <c r="B65" s="7" t="s">
        <v>550</v>
      </c>
      <c r="C65" s="10" t="s">
        <v>326</v>
      </c>
      <c r="D65" s="9" t="s">
        <v>16</v>
      </c>
      <c r="E65" s="11" t="s">
        <v>165</v>
      </c>
      <c r="F65" s="2">
        <v>1.20204568974749</v>
      </c>
      <c r="G65" s="2">
        <v>4.0754869198470298E-3</v>
      </c>
      <c r="H65" s="2">
        <v>-0.27000068930625298</v>
      </c>
      <c r="I65" s="2">
        <v>0.86550604237476103</v>
      </c>
      <c r="J65" s="2">
        <v>-1.1069878561818E-2</v>
      </c>
      <c r="K65" s="2">
        <v>0.99635657729247296</v>
      </c>
    </row>
    <row r="66" spans="1:11">
      <c r="A66" s="7" t="s">
        <v>191</v>
      </c>
      <c r="B66" s="7" t="s">
        <v>551</v>
      </c>
      <c r="C66" s="10" t="s">
        <v>192</v>
      </c>
      <c r="D66" s="9" t="s">
        <v>16</v>
      </c>
      <c r="E66" s="11" t="s">
        <v>159</v>
      </c>
      <c r="F66" s="2">
        <v>1.0379856477381899</v>
      </c>
      <c r="G66" s="2">
        <v>4.4882249130399404E-3</v>
      </c>
      <c r="H66" s="2">
        <v>0.337478926042098</v>
      </c>
      <c r="I66" s="2">
        <v>0.75930768387651004</v>
      </c>
      <c r="J66" s="2">
        <v>0.72494805535027096</v>
      </c>
      <c r="K66" s="2">
        <v>9.3668137252085906E-2</v>
      </c>
    </row>
    <row r="67" spans="1:11">
      <c r="A67" s="7" t="s">
        <v>280</v>
      </c>
      <c r="B67" s="7" t="s">
        <v>552</v>
      </c>
      <c r="C67" s="10" t="s">
        <v>281</v>
      </c>
      <c r="D67" s="9" t="s">
        <v>16</v>
      </c>
      <c r="E67" s="11" t="s">
        <v>119</v>
      </c>
      <c r="F67" s="2">
        <v>1.0173215989362201</v>
      </c>
      <c r="G67" s="2">
        <v>2.2602639428432802E-3</v>
      </c>
      <c r="H67" s="2">
        <v>-0.31395575333908099</v>
      </c>
      <c r="I67" s="2">
        <v>0.73951581444548098</v>
      </c>
      <c r="J67" s="2">
        <v>0.29649666447175199</v>
      </c>
      <c r="K67" s="2">
        <v>0.626708747676196</v>
      </c>
    </row>
    <row r="68" spans="1:11">
      <c r="A68" s="7" t="s">
        <v>236</v>
      </c>
      <c r="B68" s="7" t="s">
        <v>553</v>
      </c>
      <c r="C68" s="10" t="s">
        <v>237</v>
      </c>
      <c r="D68" s="9" t="s">
        <v>31</v>
      </c>
      <c r="E68" s="11" t="s">
        <v>34</v>
      </c>
      <c r="F68" s="2">
        <v>1.1675293881375499</v>
      </c>
      <c r="G68" s="2">
        <v>2.53726197259861E-3</v>
      </c>
      <c r="H68" s="2">
        <v>-8.89299150074878E-2</v>
      </c>
      <c r="I68" s="2">
        <v>0.97492044129526001</v>
      </c>
      <c r="J68" s="2">
        <v>0.34262155361250402</v>
      </c>
      <c r="K68" s="2">
        <v>0.63171527566400498</v>
      </c>
    </row>
    <row r="69" spans="1:11">
      <c r="A69" s="7" t="s">
        <v>292</v>
      </c>
      <c r="B69" s="7" t="s">
        <v>554</v>
      </c>
      <c r="C69" s="10" t="s">
        <v>293</v>
      </c>
      <c r="D69" s="9" t="s">
        <v>16</v>
      </c>
      <c r="E69" s="11" t="s">
        <v>34</v>
      </c>
      <c r="F69" s="2">
        <v>0.99976352449179795</v>
      </c>
      <c r="G69" s="2">
        <v>4.8211041488037702E-3</v>
      </c>
      <c r="H69" s="2">
        <v>0.430908885932828</v>
      </c>
      <c r="I69" s="2">
        <v>0.63250048172806705</v>
      </c>
      <c r="J69" s="2">
        <v>0.105666552488262</v>
      </c>
      <c r="K69" s="2">
        <v>0.95443391548920098</v>
      </c>
    </row>
    <row r="70" spans="1:11">
      <c r="A70" s="7" t="s">
        <v>310</v>
      </c>
      <c r="B70" s="7" t="s">
        <v>555</v>
      </c>
      <c r="C70" s="10" t="s">
        <v>311</v>
      </c>
      <c r="D70" s="9" t="s">
        <v>16</v>
      </c>
      <c r="E70" s="11" t="s">
        <v>242</v>
      </c>
      <c r="F70" s="2">
        <v>1.2787285033909901</v>
      </c>
      <c r="G70" s="2">
        <v>1.90863673815229E-3</v>
      </c>
      <c r="H70" s="2">
        <v>-2.9678017977124299E-2</v>
      </c>
      <c r="I70" s="2">
        <v>0.99436546063098996</v>
      </c>
      <c r="J70" s="2">
        <v>0.98408686745644403</v>
      </c>
      <c r="K70" s="2">
        <v>2.73436960910114E-2</v>
      </c>
    </row>
    <row r="71" spans="1:11">
      <c r="A71" s="7" t="s">
        <v>240</v>
      </c>
      <c r="B71" s="7" t="s">
        <v>556</v>
      </c>
      <c r="C71" s="10" t="s">
        <v>241</v>
      </c>
      <c r="D71" s="9" t="s">
        <v>16</v>
      </c>
      <c r="E71" s="11" t="s">
        <v>242</v>
      </c>
      <c r="F71" s="2">
        <v>1.11485526408611</v>
      </c>
      <c r="G71" s="2">
        <v>7.86168607519094E-3</v>
      </c>
      <c r="H71" s="2">
        <v>-4.5397310947150202E-2</v>
      </c>
      <c r="I71" s="2">
        <v>0.99356692061538099</v>
      </c>
      <c r="J71" s="2">
        <v>0.53853678168099095</v>
      </c>
      <c r="K71" s="2">
        <v>0.40557840912090098</v>
      </c>
    </row>
    <row r="72" spans="1:11">
      <c r="A72" s="7" t="s">
        <v>114</v>
      </c>
      <c r="B72" s="7" t="s">
        <v>557</v>
      </c>
      <c r="C72" s="10" t="s">
        <v>115</v>
      </c>
      <c r="D72" s="9" t="s">
        <v>37</v>
      </c>
      <c r="E72" s="11" t="s">
        <v>33</v>
      </c>
      <c r="F72" s="2">
        <v>1.1190767384562701</v>
      </c>
      <c r="G72" s="2">
        <v>7.86168607519094E-3</v>
      </c>
      <c r="H72" s="2">
        <v>0.198682482927971</v>
      </c>
      <c r="I72" s="2">
        <v>0.92891157227994003</v>
      </c>
      <c r="J72" s="2">
        <v>0.58239184972612601</v>
      </c>
      <c r="K72" s="2">
        <v>0.342064804547906</v>
      </c>
    </row>
    <row r="73" spans="1:11">
      <c r="A73" s="7" t="s">
        <v>278</v>
      </c>
      <c r="B73" s="7" t="s">
        <v>558</v>
      </c>
      <c r="C73" s="10" t="s">
        <v>279</v>
      </c>
      <c r="D73" s="9" t="s">
        <v>3</v>
      </c>
      <c r="E73" s="11" t="s">
        <v>144</v>
      </c>
      <c r="F73" s="2">
        <v>1.1431204518414499</v>
      </c>
      <c r="G73" s="2">
        <v>1.9017796460187499E-3</v>
      </c>
      <c r="H73" s="2">
        <v>0.24978147428418901</v>
      </c>
      <c r="I73" s="2">
        <v>0.84535416247550998</v>
      </c>
      <c r="J73" s="2">
        <v>0.828722834315056</v>
      </c>
      <c r="K73" s="2">
        <v>3.9205630622514698E-2</v>
      </c>
    </row>
    <row r="74" spans="1:11">
      <c r="A74" s="7" t="s">
        <v>61</v>
      </c>
      <c r="B74" s="7" t="s">
        <v>559</v>
      </c>
      <c r="C74" s="10" t="s">
        <v>62</v>
      </c>
      <c r="D74" s="9" t="s">
        <v>40</v>
      </c>
      <c r="E74" s="11" t="s">
        <v>63</v>
      </c>
      <c r="F74" s="2">
        <v>1.1218740204740001</v>
      </c>
      <c r="G74" s="2">
        <v>7.6793516174347199E-4</v>
      </c>
      <c r="H74" s="2">
        <v>0.42654880314825899</v>
      </c>
      <c r="I74" s="2">
        <v>0.53687545244114898</v>
      </c>
      <c r="J74" s="2">
        <v>0.32608471651110899</v>
      </c>
      <c r="K74" s="2">
        <v>0.50528666493694296</v>
      </c>
    </row>
    <row r="75" spans="1:11">
      <c r="A75" s="7" t="s">
        <v>286</v>
      </c>
      <c r="B75" s="7" t="s">
        <v>560</v>
      </c>
      <c r="C75" s="10" t="s">
        <v>287</v>
      </c>
      <c r="D75" s="9" t="s">
        <v>3</v>
      </c>
      <c r="E75" s="11" t="s">
        <v>26</v>
      </c>
      <c r="F75" s="2">
        <v>-1.10661882138766</v>
      </c>
      <c r="G75" s="2">
        <v>3.9985501160019199E-3</v>
      </c>
      <c r="H75" s="2">
        <v>0.62920719808167802</v>
      </c>
      <c r="I75" s="2">
        <v>0.42814085558556603</v>
      </c>
      <c r="J75" s="2">
        <v>-1.091383215055</v>
      </c>
      <c r="K75" s="2">
        <v>1.02770677917077E-2</v>
      </c>
    </row>
    <row r="76" spans="1:11">
      <c r="A76" s="7" t="s">
        <v>342</v>
      </c>
      <c r="B76" s="7" t="s">
        <v>561</v>
      </c>
      <c r="C76" s="10" t="s">
        <v>343</v>
      </c>
      <c r="D76" s="8" t="s">
        <v>485</v>
      </c>
      <c r="E76" s="11" t="s">
        <v>162</v>
      </c>
      <c r="F76" s="2">
        <v>-1.15324529577124</v>
      </c>
      <c r="G76" s="2">
        <v>4.0754869198470298E-3</v>
      </c>
      <c r="H76" s="2">
        <v>0.18732424542867901</v>
      </c>
      <c r="I76" s="2">
        <v>0.92414317707540405</v>
      </c>
      <c r="J76" s="2">
        <v>-1.11189085345787</v>
      </c>
      <c r="K76" s="2">
        <v>1.2597418745384E-2</v>
      </c>
    </row>
    <row r="77" spans="1:11">
      <c r="A77" s="7" t="s">
        <v>294</v>
      </c>
      <c r="B77" s="7" t="s">
        <v>562</v>
      </c>
      <c r="C77" s="10" t="s">
        <v>295</v>
      </c>
      <c r="D77" s="9" t="s">
        <v>31</v>
      </c>
      <c r="E77" s="11" t="s">
        <v>53</v>
      </c>
      <c r="F77" s="2">
        <v>-1.1928500109514</v>
      </c>
      <c r="G77" s="2">
        <v>1.6733330248092E-3</v>
      </c>
      <c r="H77" s="2">
        <v>-4.7452554267907801E-2</v>
      </c>
      <c r="I77" s="2">
        <v>0.98868046254086395</v>
      </c>
      <c r="J77" s="2">
        <v>-0.41876422035510102</v>
      </c>
      <c r="K77" s="2">
        <v>0.43672045008695998</v>
      </c>
    </row>
    <row r="78" spans="1:11">
      <c r="A78" s="7" t="s">
        <v>76</v>
      </c>
      <c r="B78" s="7" t="s">
        <v>563</v>
      </c>
      <c r="C78" s="10" t="s">
        <v>77</v>
      </c>
      <c r="D78" s="9" t="s">
        <v>44</v>
      </c>
      <c r="E78" s="11" t="s">
        <v>78</v>
      </c>
      <c r="F78" s="2">
        <v>-1.8815293172305401</v>
      </c>
      <c r="G78" s="2">
        <v>4.9950418428418696E-3</v>
      </c>
      <c r="H78" s="2">
        <v>0.23461673440767</v>
      </c>
      <c r="I78" s="2">
        <v>0.95216709968330204</v>
      </c>
      <c r="J78" s="2">
        <v>-1.6079570463514501</v>
      </c>
      <c r="K78" s="2">
        <v>3.7638357872802002E-2</v>
      </c>
    </row>
    <row r="79" spans="1:11">
      <c r="A79" s="7" t="s">
        <v>95</v>
      </c>
      <c r="B79" s="7" t="s">
        <v>564</v>
      </c>
      <c r="C79" s="10" t="s">
        <v>96</v>
      </c>
      <c r="D79" s="9" t="s">
        <v>44</v>
      </c>
      <c r="E79" s="11" t="s">
        <v>97</v>
      </c>
      <c r="F79" s="2">
        <v>-2.1803466571111598</v>
      </c>
      <c r="G79" s="2">
        <v>7.0664478331497298E-3</v>
      </c>
      <c r="H79" s="2">
        <v>8.1015494365427501E-2</v>
      </c>
      <c r="I79" s="2">
        <v>0.99356692061538099</v>
      </c>
      <c r="J79" s="2">
        <v>-1.6193941237541201</v>
      </c>
      <c r="K79" s="2">
        <v>0.10350643475837799</v>
      </c>
    </row>
    <row r="80" spans="1:11">
      <c r="A80" s="7" t="s">
        <v>118</v>
      </c>
      <c r="B80" s="7" t="s">
        <v>565</v>
      </c>
      <c r="C80" s="10" t="s">
        <v>84</v>
      </c>
      <c r="D80" s="9" t="s">
        <v>31</v>
      </c>
      <c r="E80" s="11" t="s">
        <v>22</v>
      </c>
      <c r="F80" s="2">
        <v>-1.0001194770508599</v>
      </c>
      <c r="G80" s="2">
        <v>5.2476291742232601E-3</v>
      </c>
      <c r="H80" s="2">
        <v>-5.1601355387842503E-2</v>
      </c>
      <c r="I80" s="2">
        <v>0.98846943022560496</v>
      </c>
      <c r="J80" s="2">
        <v>-0.62288618314056798</v>
      </c>
      <c r="K80" s="2">
        <v>0.17019228157073499</v>
      </c>
    </row>
    <row r="81" spans="1:11">
      <c r="A81" s="7" t="s">
        <v>103</v>
      </c>
      <c r="B81" s="7" t="s">
        <v>566</v>
      </c>
      <c r="C81" s="10" t="s">
        <v>62</v>
      </c>
      <c r="D81" s="9" t="s">
        <v>31</v>
      </c>
      <c r="E81" s="11" t="s">
        <v>22</v>
      </c>
      <c r="F81" s="2">
        <v>-1.19419060882593</v>
      </c>
      <c r="G81" s="2">
        <v>1.7023967952122701E-3</v>
      </c>
      <c r="H81" s="2">
        <v>0.25681074786396602</v>
      </c>
      <c r="I81" s="2">
        <v>0.84155570343379105</v>
      </c>
      <c r="J81" s="2">
        <v>-0.59586256842419505</v>
      </c>
      <c r="K81" s="2">
        <v>0.18351358361693501</v>
      </c>
    </row>
    <row r="82" spans="1:11">
      <c r="A82" s="7" t="s">
        <v>244</v>
      </c>
      <c r="B82" s="7" t="s">
        <v>567</v>
      </c>
      <c r="C82" s="10" t="s">
        <v>245</v>
      </c>
      <c r="D82" s="9" t="s">
        <v>16</v>
      </c>
      <c r="E82" s="11" t="s">
        <v>80</v>
      </c>
      <c r="F82" s="2">
        <v>-1.35539944859646</v>
      </c>
      <c r="G82" s="2">
        <v>2.12492522320303E-4</v>
      </c>
      <c r="H82" s="2">
        <v>-0.41498703399481601</v>
      </c>
      <c r="I82" s="2">
        <v>0.56328843874058998</v>
      </c>
      <c r="J82" s="2">
        <v>-0.79735348847832599</v>
      </c>
      <c r="K82" s="2">
        <v>2.1223906967533599E-2</v>
      </c>
    </row>
    <row r="83" spans="1:11">
      <c r="A83" s="7" t="s">
        <v>288</v>
      </c>
      <c r="B83" s="7" t="s">
        <v>568</v>
      </c>
      <c r="C83" s="10" t="s">
        <v>289</v>
      </c>
      <c r="D83" s="8" t="s">
        <v>485</v>
      </c>
      <c r="E83" s="11" t="s">
        <v>180</v>
      </c>
      <c r="F83" s="2">
        <v>-1.5980439195088501</v>
      </c>
      <c r="G83" s="2">
        <v>3.7296802885982902E-3</v>
      </c>
      <c r="H83" s="2">
        <v>-1.5611590778795199</v>
      </c>
      <c r="I83" s="2">
        <v>5.6388312318936297E-2</v>
      </c>
      <c r="J83" s="2">
        <v>-0.13949471395940399</v>
      </c>
      <c r="K83" s="2">
        <v>0.96687326285789699</v>
      </c>
    </row>
    <row r="84" spans="1:11">
      <c r="A84" s="7" t="s">
        <v>258</v>
      </c>
      <c r="B84" s="7" t="s">
        <v>569</v>
      </c>
      <c r="C84" s="10" t="s">
        <v>42</v>
      </c>
      <c r="D84" s="8" t="s">
        <v>485</v>
      </c>
      <c r="E84" s="11" t="s">
        <v>180</v>
      </c>
      <c r="F84" s="2">
        <v>-1.59877982027511</v>
      </c>
      <c r="G84" s="2">
        <v>2.8346296220367502E-3</v>
      </c>
      <c r="H84" s="2">
        <v>-1.6240880386659999</v>
      </c>
      <c r="I84" s="2">
        <v>3.4529610823232498E-2</v>
      </c>
      <c r="J84" s="2">
        <v>-6.1243889991292398E-2</v>
      </c>
      <c r="K84" s="2">
        <v>0.98306649552505099</v>
      </c>
    </row>
    <row r="85" spans="1:11">
      <c r="A85" s="7" t="s">
        <v>210</v>
      </c>
      <c r="B85" s="7" t="s">
        <v>570</v>
      </c>
      <c r="C85" s="10" t="s">
        <v>211</v>
      </c>
      <c r="D85" s="8" t="s">
        <v>485</v>
      </c>
      <c r="E85" s="11" t="s">
        <v>180</v>
      </c>
      <c r="F85" s="2">
        <v>-1.4058084483822899</v>
      </c>
      <c r="G85" s="2">
        <v>8.1066393201880103E-3</v>
      </c>
      <c r="H85" s="2">
        <v>-0.94942479605126096</v>
      </c>
      <c r="I85" s="2">
        <v>0.38896868332157197</v>
      </c>
      <c r="J85" s="2">
        <v>-5.0295292410467603E-2</v>
      </c>
      <c r="K85" s="2">
        <v>0.98756390731968102</v>
      </c>
    </row>
    <row r="86" spans="1:11">
      <c r="A86" s="7" t="s">
        <v>179</v>
      </c>
      <c r="B86" s="7" t="s">
        <v>571</v>
      </c>
      <c r="C86" s="10" t="s">
        <v>42</v>
      </c>
      <c r="D86" s="8" t="s">
        <v>485</v>
      </c>
      <c r="E86" s="11" t="s">
        <v>180</v>
      </c>
      <c r="F86" s="2">
        <v>-1.0946353245699101</v>
      </c>
      <c r="G86" s="2">
        <v>3.33710807317176E-3</v>
      </c>
      <c r="H86" s="2">
        <v>-1.0263632672335601</v>
      </c>
      <c r="I86" s="2">
        <v>6.4868628654972102E-2</v>
      </c>
      <c r="J86" s="2">
        <v>0.31435672829890798</v>
      </c>
      <c r="K86" s="2">
        <v>0.67527525954491496</v>
      </c>
    </row>
    <row r="87" spans="1:11">
      <c r="A87" s="7" t="s">
        <v>29</v>
      </c>
      <c r="B87" s="7" t="s">
        <v>572</v>
      </c>
      <c r="C87" s="10" t="s">
        <v>30</v>
      </c>
      <c r="D87" s="9" t="s">
        <v>31</v>
      </c>
      <c r="E87" s="11" t="s">
        <v>32</v>
      </c>
      <c r="F87" s="2">
        <v>-1.55963563650441</v>
      </c>
      <c r="G87" s="2">
        <v>5.86410116990475E-3</v>
      </c>
      <c r="H87" s="2">
        <v>-0.38817674340649999</v>
      </c>
      <c r="I87" s="2">
        <v>0.85470901020359902</v>
      </c>
      <c r="J87" s="2">
        <v>-1.2139930073173599</v>
      </c>
      <c r="K87" s="2">
        <v>6.8942668613291E-2</v>
      </c>
    </row>
    <row r="88" spans="1:11">
      <c r="A88" s="7" t="s">
        <v>328</v>
      </c>
      <c r="B88" s="7" t="s">
        <v>573</v>
      </c>
      <c r="C88" s="10" t="s">
        <v>329</v>
      </c>
      <c r="D88" s="9" t="s">
        <v>31</v>
      </c>
      <c r="E88" s="11" t="s">
        <v>86</v>
      </c>
      <c r="F88" s="2">
        <v>-1.13371007947407</v>
      </c>
      <c r="G88" s="2">
        <v>4.38995158455104E-3</v>
      </c>
      <c r="H88" s="2">
        <v>0.287726403318326</v>
      </c>
      <c r="I88" s="2">
        <v>0.84155570343379105</v>
      </c>
      <c r="J88" s="2">
        <v>-1.0204770522503399</v>
      </c>
      <c r="K88" s="2">
        <v>2.3119118531268901E-2</v>
      </c>
    </row>
    <row r="89" spans="1:11">
      <c r="A89" s="7" t="s">
        <v>139</v>
      </c>
      <c r="B89" s="7" t="s">
        <v>574</v>
      </c>
      <c r="C89" s="10" t="s">
        <v>140</v>
      </c>
      <c r="D89" s="9" t="s">
        <v>16</v>
      </c>
      <c r="E89" s="11" t="s">
        <v>141</v>
      </c>
      <c r="F89" s="2">
        <v>-1.0289098951709299</v>
      </c>
      <c r="G89" s="2">
        <v>8.0197418164281407E-3</v>
      </c>
      <c r="H89" s="2">
        <v>-0.162694777914343</v>
      </c>
      <c r="I89" s="2">
        <v>0.94010465218540695</v>
      </c>
      <c r="J89" s="2">
        <v>-0.44366255878810401</v>
      </c>
      <c r="K89" s="2">
        <v>0.49915049554281599</v>
      </c>
    </row>
    <row r="90" spans="1:11">
      <c r="A90" s="7" t="s">
        <v>69</v>
      </c>
      <c r="B90" s="7" t="s">
        <v>575</v>
      </c>
      <c r="C90" s="10" t="s">
        <v>70</v>
      </c>
      <c r="D90" s="9" t="s">
        <v>16</v>
      </c>
      <c r="E90" s="11" t="s">
        <v>71</v>
      </c>
      <c r="F90" s="2">
        <v>-1.81946187587648</v>
      </c>
      <c r="G90" s="2">
        <v>6.2457706804121896E-3</v>
      </c>
      <c r="H90" s="2">
        <v>0.110408067815449</v>
      </c>
      <c r="I90" s="2">
        <v>0.98569824318518395</v>
      </c>
      <c r="J90" s="2">
        <v>-1.0084585767018399</v>
      </c>
      <c r="K90" s="2">
        <v>0.26649764771266898</v>
      </c>
    </row>
    <row r="91" spans="1:11">
      <c r="A91" s="7" t="s">
        <v>262</v>
      </c>
      <c r="B91" s="7" t="s">
        <v>576</v>
      </c>
      <c r="C91" s="10" t="s">
        <v>263</v>
      </c>
      <c r="D91" s="9" t="s">
        <v>31</v>
      </c>
      <c r="E91" s="11" t="s">
        <v>264</v>
      </c>
      <c r="F91" s="2">
        <v>-1.21617579795731</v>
      </c>
      <c r="G91" s="2">
        <v>1.5132164774612001E-3</v>
      </c>
      <c r="H91" s="2">
        <v>-0.27158125259629001</v>
      </c>
      <c r="I91" s="2">
        <v>0.82431679421733695</v>
      </c>
      <c r="J91" s="2">
        <v>-0.81474492279060196</v>
      </c>
      <c r="K91" s="2">
        <v>4.6843897629846899E-2</v>
      </c>
    </row>
    <row r="92" spans="1:11">
      <c r="A92" s="7" t="s">
        <v>12</v>
      </c>
      <c r="B92" s="7" t="s">
        <v>577</v>
      </c>
      <c r="C92" s="10" t="s">
        <v>13</v>
      </c>
      <c r="D92" s="9" t="s">
        <v>10</v>
      </c>
      <c r="E92" s="11" t="s">
        <v>14</v>
      </c>
      <c r="F92" s="2">
        <v>-2.1288506111549199</v>
      </c>
      <c r="G92" s="2">
        <v>6.2457706804121896E-3</v>
      </c>
      <c r="H92" s="2">
        <v>-1.44942344326888</v>
      </c>
      <c r="I92" s="2">
        <v>0.34726066455320298</v>
      </c>
      <c r="J92" s="2">
        <v>0.330506669904651</v>
      </c>
      <c r="K92" s="2">
        <v>0.91845952737690195</v>
      </c>
    </row>
    <row r="93" spans="1:11">
      <c r="A93" s="7" t="s">
        <v>45</v>
      </c>
      <c r="B93" s="7" t="s">
        <v>578</v>
      </c>
      <c r="C93" s="10" t="s">
        <v>46</v>
      </c>
      <c r="D93" s="9" t="s">
        <v>10</v>
      </c>
      <c r="E93" s="11" t="s">
        <v>47</v>
      </c>
      <c r="F93" s="2">
        <v>-1.06458854550712</v>
      </c>
      <c r="G93" s="2">
        <v>2.12492522320303E-4</v>
      </c>
      <c r="H93" s="2">
        <v>6.3225878742493094E-2</v>
      </c>
      <c r="I93" s="2">
        <v>0.97118121060866203</v>
      </c>
      <c r="J93" s="2">
        <v>-0.41901198477502699</v>
      </c>
      <c r="K93" s="2">
        <v>0.16335044457376499</v>
      </c>
    </row>
    <row r="94" spans="1:11">
      <c r="A94" s="7" t="s">
        <v>152</v>
      </c>
      <c r="B94" s="7" t="s">
        <v>579</v>
      </c>
      <c r="C94" s="10" t="s">
        <v>153</v>
      </c>
      <c r="D94" s="9" t="s">
        <v>25</v>
      </c>
      <c r="E94" s="11" t="s">
        <v>154</v>
      </c>
      <c r="F94" s="2">
        <v>-1.06446638414489</v>
      </c>
      <c r="G94" s="2">
        <v>2.8699199873860898E-3</v>
      </c>
      <c r="H94" s="2">
        <v>-0.29680461623291099</v>
      </c>
      <c r="I94" s="2">
        <v>0.78787928697395304</v>
      </c>
      <c r="J94" s="2">
        <v>-0.75312128626314701</v>
      </c>
      <c r="K94" s="2">
        <v>6.2253326620969503E-2</v>
      </c>
    </row>
    <row r="95" spans="1:11">
      <c r="A95" s="7" t="s">
        <v>300</v>
      </c>
      <c r="B95" s="7" t="s">
        <v>580</v>
      </c>
      <c r="C95" s="10" t="s">
        <v>301</v>
      </c>
      <c r="D95" s="9" t="s">
        <v>44</v>
      </c>
      <c r="E95" s="11" t="s">
        <v>302</v>
      </c>
      <c r="F95" s="2">
        <v>-1.4165506764589899</v>
      </c>
      <c r="G95" s="2">
        <v>2.8744765645005101E-3</v>
      </c>
      <c r="H95" s="2">
        <v>6.1439387862344902E-2</v>
      </c>
      <c r="I95" s="2">
        <v>0.98958903076145999</v>
      </c>
      <c r="J95" s="2">
        <v>-1.0870837135682101</v>
      </c>
      <c r="K95" s="2">
        <v>4.0393993615462399E-2</v>
      </c>
    </row>
    <row r="96" spans="1:11">
      <c r="A96" s="7" t="s">
        <v>319</v>
      </c>
      <c r="B96" s="7" t="s">
        <v>581</v>
      </c>
      <c r="C96" s="10" t="s">
        <v>320</v>
      </c>
      <c r="D96" s="8" t="s">
        <v>485</v>
      </c>
      <c r="E96" s="11" t="s">
        <v>66</v>
      </c>
      <c r="F96" s="2">
        <v>-1.6525609467435001</v>
      </c>
      <c r="G96" s="2">
        <v>2.53726197259861E-3</v>
      </c>
      <c r="H96" s="2">
        <v>-1.44686654732491</v>
      </c>
      <c r="I96" s="2">
        <v>6.7748868650612901E-2</v>
      </c>
      <c r="J96" s="2">
        <v>-0.149577139501824</v>
      </c>
      <c r="K96" s="2">
        <v>0.957894612994317</v>
      </c>
    </row>
    <row r="97" spans="1:11">
      <c r="A97" s="7" t="s">
        <v>6</v>
      </c>
      <c r="B97" s="7" t="s">
        <v>582</v>
      </c>
      <c r="C97" s="10" t="s">
        <v>7</v>
      </c>
      <c r="D97" s="8" t="s">
        <v>485</v>
      </c>
      <c r="E97" s="11" t="s">
        <v>5</v>
      </c>
      <c r="F97" s="2">
        <v>-1.14320316109522</v>
      </c>
      <c r="G97" s="2">
        <v>4.65565791149819E-3</v>
      </c>
      <c r="H97" s="2">
        <v>-0.87238602550709299</v>
      </c>
      <c r="I97" s="2">
        <v>0.22421280690159501</v>
      </c>
      <c r="J97" s="2">
        <v>-0.54043401459593599</v>
      </c>
      <c r="K97" s="2">
        <v>0.34009483945885499</v>
      </c>
    </row>
    <row r="98" spans="1:11">
      <c r="A98" s="7" t="s">
        <v>64</v>
      </c>
      <c r="B98" s="7" t="s">
        <v>583</v>
      </c>
      <c r="C98" s="10" t="s">
        <v>65</v>
      </c>
      <c r="D98" s="9" t="s">
        <v>10</v>
      </c>
      <c r="E98" s="11" t="s">
        <v>5</v>
      </c>
      <c r="F98" s="2">
        <v>-1.1807461422471599</v>
      </c>
      <c r="G98" s="2">
        <v>2.8346296220367502E-3</v>
      </c>
      <c r="H98" s="2">
        <v>8.9850051977411902E-2</v>
      </c>
      <c r="I98" s="2">
        <v>0.97695636943060005</v>
      </c>
      <c r="J98" s="2">
        <v>-0.63546448560980695</v>
      </c>
      <c r="K98" s="2">
        <v>0.192387154176102</v>
      </c>
    </row>
    <row r="99" spans="1:11">
      <c r="A99" s="7" t="s">
        <v>315</v>
      </c>
      <c r="B99" s="7" t="s">
        <v>584</v>
      </c>
      <c r="C99" s="10" t="s">
        <v>316</v>
      </c>
      <c r="D99" s="9" t="s">
        <v>44</v>
      </c>
      <c r="E99" s="11" t="s">
        <v>254</v>
      </c>
      <c r="F99" s="2">
        <v>-1.1295541946760099</v>
      </c>
      <c r="G99" s="2">
        <v>7.4184515311279797E-3</v>
      </c>
      <c r="H99" s="2">
        <v>-1.2001562090953001E-2</v>
      </c>
      <c r="I99" s="2">
        <v>0.997231021832378</v>
      </c>
      <c r="J99" s="2">
        <v>-0.91921969037368201</v>
      </c>
      <c r="K99" s="2">
        <v>6.8942668613291E-2</v>
      </c>
    </row>
    <row r="100" spans="1:11">
      <c r="A100" s="7" t="s">
        <v>252</v>
      </c>
      <c r="B100" s="7" t="s">
        <v>585</v>
      </c>
      <c r="C100" s="10" t="s">
        <v>253</v>
      </c>
      <c r="D100" s="9" t="s">
        <v>31</v>
      </c>
      <c r="E100" s="11" t="s">
        <v>254</v>
      </c>
      <c r="F100" s="2">
        <v>-1.1751924407360601</v>
      </c>
      <c r="G100" s="2">
        <v>3.6054454867206201E-3</v>
      </c>
      <c r="H100" s="2">
        <v>0.181539018836089</v>
      </c>
      <c r="I100" s="2">
        <v>0.92675817443237296</v>
      </c>
      <c r="J100" s="2">
        <v>-0.73275948852767503</v>
      </c>
      <c r="K100" s="2">
        <v>0.124209787826333</v>
      </c>
    </row>
    <row r="101" spans="1:11">
      <c r="A101" s="7" t="s">
        <v>204</v>
      </c>
      <c r="B101" s="7" t="s">
        <v>586</v>
      </c>
      <c r="C101" s="10" t="s">
        <v>205</v>
      </c>
      <c r="D101" s="9" t="s">
        <v>31</v>
      </c>
      <c r="E101" s="11" t="s">
        <v>4</v>
      </c>
      <c r="F101" s="2">
        <v>-1.00765105660652</v>
      </c>
      <c r="G101" s="2">
        <v>2.2602639428432802E-3</v>
      </c>
      <c r="H101" s="2">
        <v>-0.206526177523423</v>
      </c>
      <c r="I101" s="2">
        <v>0.86112436664024095</v>
      </c>
      <c r="J101" s="2">
        <v>-0.46929756985251603</v>
      </c>
      <c r="K101" s="2">
        <v>0.26376460986613898</v>
      </c>
    </row>
    <row r="102" spans="1:11">
      <c r="A102" s="7" t="s">
        <v>339</v>
      </c>
      <c r="B102" s="7" t="s">
        <v>587</v>
      </c>
      <c r="C102" s="10" t="s">
        <v>340</v>
      </c>
      <c r="D102" s="9" t="s">
        <v>31</v>
      </c>
      <c r="E102" s="11" t="s">
        <v>4</v>
      </c>
      <c r="F102" s="2">
        <v>-1.01456141598394</v>
      </c>
      <c r="G102" s="2">
        <v>7.6793516174347199E-4</v>
      </c>
      <c r="H102" s="2">
        <v>-0.23870409331328099</v>
      </c>
      <c r="I102" s="2">
        <v>0.77840980840680496</v>
      </c>
      <c r="J102" s="2">
        <v>-0.52849159411421598</v>
      </c>
      <c r="K102" s="2">
        <v>9.9736459807423003E-2</v>
      </c>
    </row>
    <row r="103" spans="1:11">
      <c r="A103" s="7" t="s">
        <v>207</v>
      </c>
      <c r="B103" s="7" t="s">
        <v>588</v>
      </c>
      <c r="C103" s="10" t="s">
        <v>42</v>
      </c>
      <c r="D103" s="8" t="s">
        <v>485</v>
      </c>
      <c r="E103" s="11" t="s">
        <v>4</v>
      </c>
      <c r="F103" s="2">
        <v>-1.0200422458838601</v>
      </c>
      <c r="G103" s="2">
        <v>4.65565791149819E-3</v>
      </c>
      <c r="H103" s="2">
        <v>-0.84725796426170397</v>
      </c>
      <c r="I103" s="2">
        <v>0.14340630808459001</v>
      </c>
      <c r="J103" s="2">
        <v>-0.15995352212095601</v>
      </c>
      <c r="K103" s="2">
        <v>0.90659470990989199</v>
      </c>
    </row>
    <row r="104" spans="1:11">
      <c r="A104" s="7" t="s">
        <v>169</v>
      </c>
      <c r="B104" s="7" t="s">
        <v>589</v>
      </c>
      <c r="C104" s="10" t="s">
        <v>104</v>
      </c>
      <c r="D104" s="9" t="s">
        <v>3</v>
      </c>
      <c r="E104" s="11" t="s">
        <v>4</v>
      </c>
      <c r="F104" s="2">
        <v>-1.03127273179794</v>
      </c>
      <c r="G104" s="2">
        <v>6.4214041600397899E-3</v>
      </c>
      <c r="H104" s="2">
        <v>-0.79476089548114504</v>
      </c>
      <c r="I104" s="2">
        <v>0.268375005550608</v>
      </c>
      <c r="J104" s="2">
        <v>-0.418839505357185</v>
      </c>
      <c r="K104" s="2">
        <v>0.51479493640298402</v>
      </c>
    </row>
    <row r="105" spans="1:11">
      <c r="A105" s="7" t="s">
        <v>167</v>
      </c>
      <c r="B105" s="7" t="s">
        <v>590</v>
      </c>
      <c r="C105" s="10" t="s">
        <v>168</v>
      </c>
      <c r="D105" s="9" t="s">
        <v>16</v>
      </c>
      <c r="E105" s="11" t="s">
        <v>4</v>
      </c>
      <c r="F105" s="2">
        <v>-1.09589432399461</v>
      </c>
      <c r="G105" s="2">
        <v>1.7699273659659599E-3</v>
      </c>
      <c r="H105" s="2">
        <v>9.6455034142834996E-3</v>
      </c>
      <c r="I105" s="2">
        <v>0.99675172148816904</v>
      </c>
      <c r="J105" s="2">
        <v>-0.65927346751411697</v>
      </c>
      <c r="K105" s="2">
        <v>9.1567599834364605E-2</v>
      </c>
    </row>
    <row r="106" spans="1:11">
      <c r="A106" s="7" t="s">
        <v>233</v>
      </c>
      <c r="B106" s="7" t="s">
        <v>591</v>
      </c>
      <c r="C106" s="10" t="s">
        <v>234</v>
      </c>
      <c r="D106" s="9" t="s">
        <v>3</v>
      </c>
      <c r="E106" s="11" t="s">
        <v>4</v>
      </c>
      <c r="F106" s="2">
        <v>-1.1049596714783401</v>
      </c>
      <c r="G106" s="2">
        <v>8.7890326652656902E-3</v>
      </c>
      <c r="H106" s="2">
        <v>-0.108932949195053</v>
      </c>
      <c r="I106" s="2">
        <v>0.97331092647576301</v>
      </c>
      <c r="J106" s="2">
        <v>-0.52171835612366602</v>
      </c>
      <c r="K106" s="2">
        <v>0.441077308132586</v>
      </c>
    </row>
    <row r="107" spans="1:11">
      <c r="A107" s="7" t="s">
        <v>1</v>
      </c>
      <c r="B107" s="7" t="s">
        <v>592</v>
      </c>
      <c r="C107" s="10" t="s">
        <v>2</v>
      </c>
      <c r="D107" s="9" t="s">
        <v>3</v>
      </c>
      <c r="E107" s="11" t="s">
        <v>4</v>
      </c>
      <c r="F107" s="2">
        <v>-1.1121106098342901</v>
      </c>
      <c r="G107" s="2">
        <v>4.65565791149819E-3</v>
      </c>
      <c r="H107" s="2">
        <v>-1.0576020786132001</v>
      </c>
      <c r="I107" s="2">
        <v>8.1945521077721697E-2</v>
      </c>
      <c r="J107" s="2">
        <v>-0.122379132696312</v>
      </c>
      <c r="K107" s="2">
        <v>0.94972991402316997</v>
      </c>
    </row>
    <row r="108" spans="1:11">
      <c r="A108" s="7" t="s">
        <v>337</v>
      </c>
      <c r="B108" s="7" t="s">
        <v>593</v>
      </c>
      <c r="C108" s="10" t="s">
        <v>338</v>
      </c>
      <c r="D108" s="9" t="s">
        <v>16</v>
      </c>
      <c r="E108" s="11" t="s">
        <v>4</v>
      </c>
      <c r="F108" s="2">
        <v>-1.12813437522432</v>
      </c>
      <c r="G108" s="2">
        <v>2.8346296220367502E-3</v>
      </c>
      <c r="H108" s="2">
        <v>-0.18116759200447999</v>
      </c>
      <c r="I108" s="2">
        <v>0.91860200898246702</v>
      </c>
      <c r="J108" s="2">
        <v>-0.30010735018893903</v>
      </c>
      <c r="K108" s="2">
        <v>0.70946114581028996</v>
      </c>
    </row>
    <row r="109" spans="1:11">
      <c r="A109" s="7" t="s">
        <v>341</v>
      </c>
      <c r="B109" s="7" t="s">
        <v>594</v>
      </c>
      <c r="C109" s="10" t="s">
        <v>200</v>
      </c>
      <c r="D109" s="9" t="s">
        <v>31</v>
      </c>
      <c r="E109" s="11" t="s">
        <v>4</v>
      </c>
      <c r="F109" s="2">
        <v>-1.203524961386</v>
      </c>
      <c r="G109" s="2">
        <v>2.7374533045279598E-4</v>
      </c>
      <c r="H109" s="2">
        <v>0.22915556062524101</v>
      </c>
      <c r="I109" s="2">
        <v>0.80634160362108298</v>
      </c>
      <c r="J109" s="2">
        <v>-0.80212417699050098</v>
      </c>
      <c r="K109" s="2">
        <v>1.02770677917077E-2</v>
      </c>
    </row>
    <row r="110" spans="1:11">
      <c r="A110" s="7" t="s">
        <v>208</v>
      </c>
      <c r="B110" s="7" t="s">
        <v>595</v>
      </c>
      <c r="C110" s="10" t="s">
        <v>209</v>
      </c>
      <c r="D110" s="9" t="s">
        <v>3</v>
      </c>
      <c r="E110" s="11" t="s">
        <v>4</v>
      </c>
      <c r="F110" s="2">
        <v>-1.21230073198404</v>
      </c>
      <c r="G110" s="2">
        <v>3.7647133101649699E-3</v>
      </c>
      <c r="H110" s="2">
        <v>-1.26850909753851</v>
      </c>
      <c r="I110" s="2">
        <v>3.7554153032081199E-2</v>
      </c>
      <c r="J110" s="2">
        <v>-0.27142640528781398</v>
      </c>
      <c r="K110" s="2">
        <v>0.80787900863181605</v>
      </c>
    </row>
    <row r="111" spans="1:11">
      <c r="A111" s="7" t="s">
        <v>229</v>
      </c>
      <c r="B111" s="7" t="s">
        <v>596</v>
      </c>
      <c r="C111" s="10" t="s">
        <v>230</v>
      </c>
      <c r="D111" s="9" t="s">
        <v>16</v>
      </c>
      <c r="E111" s="11" t="s">
        <v>4</v>
      </c>
      <c r="F111" s="2">
        <v>-1.2476936748462799</v>
      </c>
      <c r="G111" s="2">
        <v>8.2407569928116195E-3</v>
      </c>
      <c r="H111" s="2">
        <v>-1.15511804387944E-2</v>
      </c>
      <c r="I111" s="2">
        <v>0.997388648881257</v>
      </c>
      <c r="J111" s="2">
        <v>-0.65256530492962905</v>
      </c>
      <c r="K111" s="2">
        <v>0.34971153321843201</v>
      </c>
    </row>
    <row r="112" spans="1:11">
      <c r="A112" s="7" t="s">
        <v>312</v>
      </c>
      <c r="B112" s="7" t="s">
        <v>597</v>
      </c>
      <c r="C112" s="10" t="s">
        <v>234</v>
      </c>
      <c r="D112" s="9" t="s">
        <v>16</v>
      </c>
      <c r="E112" s="11" t="s">
        <v>4</v>
      </c>
      <c r="F112" s="2">
        <v>-1.2519611293889299</v>
      </c>
      <c r="G112" s="2">
        <v>3.33710807317176E-3</v>
      </c>
      <c r="H112" s="2">
        <v>-0.150728118967629</v>
      </c>
      <c r="I112" s="2">
        <v>0.94850364643857699</v>
      </c>
      <c r="J112" s="2">
        <v>-1.19010544427541</v>
      </c>
      <c r="K112" s="2">
        <v>1.04229856032359E-2</v>
      </c>
    </row>
    <row r="113" spans="1:11">
      <c r="A113" s="7" t="s">
        <v>290</v>
      </c>
      <c r="B113" s="7" t="s">
        <v>598</v>
      </c>
      <c r="C113" s="10" t="s">
        <v>291</v>
      </c>
      <c r="D113" s="8" t="s">
        <v>485</v>
      </c>
      <c r="E113" s="11" t="s">
        <v>4</v>
      </c>
      <c r="F113" s="2">
        <v>-1.26190962944648</v>
      </c>
      <c r="G113" s="2">
        <v>7.9054940159466996E-3</v>
      </c>
      <c r="H113" s="2">
        <v>-0.72617927568186402</v>
      </c>
      <c r="I113" s="2">
        <v>0.51467968281547305</v>
      </c>
      <c r="J113" s="2">
        <v>-1.2283567630850801E-2</v>
      </c>
      <c r="K113" s="2">
        <v>0.99635657729247296</v>
      </c>
    </row>
    <row r="114" spans="1:11">
      <c r="A114" s="7" t="s">
        <v>135</v>
      </c>
      <c r="B114" s="7" t="s">
        <v>599</v>
      </c>
      <c r="C114" s="10" t="s">
        <v>136</v>
      </c>
      <c r="D114" s="9" t="s">
        <v>31</v>
      </c>
      <c r="E114" s="11" t="s">
        <v>4</v>
      </c>
      <c r="F114" s="2">
        <v>-1.2855459975849901</v>
      </c>
      <c r="G114" s="2">
        <v>7.4184515311279797E-3</v>
      </c>
      <c r="H114" s="2">
        <v>1.7483694071993999E-2</v>
      </c>
      <c r="I114" s="2">
        <v>0.99652885527896795</v>
      </c>
      <c r="J114" s="2">
        <v>-1.22354130289804</v>
      </c>
      <c r="K114" s="2">
        <v>2.95509576832464E-2</v>
      </c>
    </row>
    <row r="115" spans="1:11">
      <c r="A115" s="7" t="s">
        <v>313</v>
      </c>
      <c r="B115" s="7" t="s">
        <v>600</v>
      </c>
      <c r="C115" s="10" t="s">
        <v>314</v>
      </c>
      <c r="D115" s="9" t="s">
        <v>3</v>
      </c>
      <c r="E115" s="11" t="s">
        <v>4</v>
      </c>
      <c r="F115" s="2">
        <v>-1.4365257496423101</v>
      </c>
      <c r="G115" s="2">
        <v>4.6844460743843798E-3</v>
      </c>
      <c r="H115" s="2">
        <v>0.19574695998840699</v>
      </c>
      <c r="I115" s="2">
        <v>0.94484713865534697</v>
      </c>
      <c r="J115" s="2">
        <v>-1.2646392565775399</v>
      </c>
      <c r="K115" s="2">
        <v>2.9404902963221999E-2</v>
      </c>
    </row>
    <row r="116" spans="1:11">
      <c r="A116" s="7" t="s">
        <v>214</v>
      </c>
      <c r="B116" s="7" t="s">
        <v>601</v>
      </c>
      <c r="C116" s="10" t="s">
        <v>42</v>
      </c>
      <c r="D116" s="8" t="s">
        <v>485</v>
      </c>
      <c r="E116" s="11" t="s">
        <v>4</v>
      </c>
      <c r="F116" s="2">
        <v>-1.4770565682574499</v>
      </c>
      <c r="G116" s="2">
        <v>1.78752689526907E-3</v>
      </c>
      <c r="H116" s="2">
        <v>-1.4158844522709999</v>
      </c>
      <c r="I116" s="2">
        <v>3.4529610823232498E-2</v>
      </c>
      <c r="J116" s="2">
        <v>0.68713889365821501</v>
      </c>
      <c r="K116" s="2">
        <v>0.23677522401522699</v>
      </c>
    </row>
    <row r="117" spans="1:11">
      <c r="A117" s="7" t="s">
        <v>256</v>
      </c>
      <c r="B117" s="7" t="s">
        <v>602</v>
      </c>
      <c r="C117" s="10" t="s">
        <v>257</v>
      </c>
      <c r="D117" s="8" t="s">
        <v>485</v>
      </c>
      <c r="E117" s="11" t="s">
        <v>4</v>
      </c>
      <c r="F117" s="2">
        <v>-1.55872613791411</v>
      </c>
      <c r="G117" s="2">
        <v>4.0754869198470298E-3</v>
      </c>
      <c r="H117" s="2">
        <v>-1.0596433575023401</v>
      </c>
      <c r="I117" s="2">
        <v>0.30584823052788501</v>
      </c>
      <c r="J117" s="2">
        <v>-3.3653760634684303E-2</v>
      </c>
      <c r="K117" s="2">
        <v>0.99421366707252601</v>
      </c>
    </row>
    <row r="118" spans="1:11">
      <c r="A118" s="7" t="s">
        <v>133</v>
      </c>
      <c r="B118" s="7" t="s">
        <v>603</v>
      </c>
      <c r="C118" s="10" t="s">
        <v>134</v>
      </c>
      <c r="D118" s="9" t="s">
        <v>31</v>
      </c>
      <c r="E118" s="11" t="s">
        <v>60</v>
      </c>
      <c r="F118" s="2">
        <v>-0.99811554564134897</v>
      </c>
      <c r="G118" s="2">
        <v>6.5152533699705502E-3</v>
      </c>
      <c r="H118" s="2">
        <v>0.46340997248612598</v>
      </c>
      <c r="I118" s="2">
        <v>0.62444329244418295</v>
      </c>
      <c r="J118" s="2">
        <v>-0.92099593139273705</v>
      </c>
      <c r="K118" s="2">
        <v>3.11780566103999E-2</v>
      </c>
    </row>
    <row r="119" spans="1:11">
      <c r="A119" s="7" t="s">
        <v>193</v>
      </c>
      <c r="B119" s="7" t="s">
        <v>604</v>
      </c>
      <c r="C119" s="10" t="s">
        <v>194</v>
      </c>
      <c r="D119" s="9" t="s">
        <v>10</v>
      </c>
      <c r="E119" s="11" t="s">
        <v>90</v>
      </c>
      <c r="F119" s="2">
        <v>-1.2674822788643501</v>
      </c>
      <c r="G119" s="2">
        <v>2.8340350238456602E-3</v>
      </c>
      <c r="H119" s="2">
        <v>-0.148416267225214</v>
      </c>
      <c r="I119" s="2">
        <v>0.94828845214472901</v>
      </c>
      <c r="J119" s="2">
        <v>-0.43396795605705002</v>
      </c>
      <c r="K119" s="2">
        <v>0.53245714494888396</v>
      </c>
    </row>
    <row r="120" spans="1:11">
      <c r="A120" s="7" t="s">
        <v>57</v>
      </c>
      <c r="B120" s="7" t="s">
        <v>605</v>
      </c>
      <c r="C120" s="10" t="s">
        <v>58</v>
      </c>
      <c r="D120" s="9" t="s">
        <v>16</v>
      </c>
      <c r="E120" s="27" t="s">
        <v>50</v>
      </c>
      <c r="F120" s="2">
        <v>-1.3250264402309899</v>
      </c>
      <c r="G120" s="2">
        <v>8.3244120646764198E-4</v>
      </c>
      <c r="H120" s="2">
        <v>-0.15516605991208099</v>
      </c>
      <c r="I120" s="2">
        <v>0.93160143943599705</v>
      </c>
      <c r="J120" s="2">
        <v>-0.92053552950339901</v>
      </c>
      <c r="K120" s="2">
        <v>2.3119118531268901E-2</v>
      </c>
    </row>
    <row r="121" spans="1:11">
      <c r="A121" s="7" t="s">
        <v>206</v>
      </c>
      <c r="B121" s="7" t="s">
        <v>606</v>
      </c>
      <c r="C121" s="10" t="s">
        <v>42</v>
      </c>
      <c r="D121" s="8" t="s">
        <v>485</v>
      </c>
      <c r="E121" s="27" t="s">
        <v>147</v>
      </c>
      <c r="F121" s="2">
        <v>-1.10342528611747</v>
      </c>
      <c r="G121" s="2">
        <v>6.4718147837164097E-3</v>
      </c>
      <c r="H121" s="2">
        <v>-1.3149359738647901</v>
      </c>
      <c r="I121" s="2">
        <v>3.4529610823232498E-2</v>
      </c>
      <c r="J121" s="2">
        <v>1.18169844726514E-2</v>
      </c>
      <c r="K121" s="2">
        <v>0.99635657729247296</v>
      </c>
    </row>
    <row r="122" spans="1:11">
      <c r="A122" s="7" t="s">
        <v>163</v>
      </c>
      <c r="B122" s="7" t="s">
        <v>607</v>
      </c>
      <c r="C122" s="10" t="s">
        <v>164</v>
      </c>
      <c r="D122" s="9" t="s">
        <v>44</v>
      </c>
      <c r="E122" s="27" t="s">
        <v>147</v>
      </c>
      <c r="F122" s="2">
        <v>-1.3509268631736799</v>
      </c>
      <c r="G122" s="2">
        <v>4.65565791149819E-3</v>
      </c>
      <c r="H122" s="2">
        <v>0.248320213134544</v>
      </c>
      <c r="I122" s="2">
        <v>0.91093509018533603</v>
      </c>
      <c r="J122" s="2">
        <v>-1.1149213916944201</v>
      </c>
      <c r="K122" s="2">
        <v>4.2291847068003097E-2</v>
      </c>
    </row>
    <row r="123" spans="1:11">
      <c r="A123" s="7" t="s">
        <v>185</v>
      </c>
      <c r="B123" s="7" t="s">
        <v>608</v>
      </c>
      <c r="C123" s="10" t="s">
        <v>186</v>
      </c>
      <c r="D123" s="8" t="s">
        <v>485</v>
      </c>
      <c r="E123" s="27" t="s">
        <v>147</v>
      </c>
      <c r="F123" s="2">
        <v>-1.4140374699757801</v>
      </c>
      <c r="G123" s="2">
        <v>6.1654362491441799E-3</v>
      </c>
      <c r="H123" s="2">
        <v>-1.4077683923483599</v>
      </c>
      <c r="I123" s="2">
        <v>8.1945521077721697E-2</v>
      </c>
      <c r="J123" s="2">
        <v>-8.9884618985317702E-2</v>
      </c>
      <c r="K123" s="2">
        <v>0.98069675803247902</v>
      </c>
    </row>
    <row r="124" spans="1:11">
      <c r="A124" s="7" t="s">
        <v>145</v>
      </c>
      <c r="B124" s="7" t="s">
        <v>609</v>
      </c>
      <c r="C124" s="10" t="s">
        <v>146</v>
      </c>
      <c r="D124" s="8" t="s">
        <v>485</v>
      </c>
      <c r="E124" s="27" t="s">
        <v>147</v>
      </c>
      <c r="F124" s="2">
        <v>-1.5736597535061301</v>
      </c>
      <c r="G124" s="2">
        <v>4.3433018120521503E-3</v>
      </c>
      <c r="H124" s="2">
        <v>-1.7255674239055401</v>
      </c>
      <c r="I124" s="2">
        <v>3.4529610823232498E-2</v>
      </c>
      <c r="J124" s="2">
        <v>-0.13907300017066301</v>
      </c>
      <c r="K124" s="2">
        <v>0.96783555736453797</v>
      </c>
    </row>
    <row r="125" spans="1:11">
      <c r="A125" s="7" t="s">
        <v>150</v>
      </c>
      <c r="B125" s="7" t="s">
        <v>610</v>
      </c>
      <c r="C125" s="10" t="s">
        <v>151</v>
      </c>
      <c r="D125" s="8" t="s">
        <v>485</v>
      </c>
      <c r="E125" s="27" t="s">
        <v>147</v>
      </c>
      <c r="F125" s="2">
        <v>-1.75123385558078</v>
      </c>
      <c r="G125" s="2">
        <v>1.71361279696581E-3</v>
      </c>
      <c r="H125" s="2">
        <v>-1.72250767274274</v>
      </c>
      <c r="I125" s="2">
        <v>3.4529610823232498E-2</v>
      </c>
      <c r="J125" s="2">
        <v>-8.6573569623984006E-2</v>
      </c>
      <c r="K125" s="2">
        <v>0.98074834886598905</v>
      </c>
    </row>
    <row r="126" spans="1:11">
      <c r="A126" s="7" t="s">
        <v>323</v>
      </c>
      <c r="B126" s="7" t="s">
        <v>611</v>
      </c>
      <c r="C126" s="10" t="s">
        <v>324</v>
      </c>
      <c r="D126" s="8" t="s">
        <v>485</v>
      </c>
      <c r="E126" s="27" t="s">
        <v>147</v>
      </c>
      <c r="F126" s="2">
        <v>-1.7653574304472299</v>
      </c>
      <c r="G126" s="2">
        <v>1.13843978709997E-3</v>
      </c>
      <c r="H126" s="2">
        <v>-1.88083314430134</v>
      </c>
      <c r="I126" s="2">
        <v>1.0786307704362799E-2</v>
      </c>
      <c r="J126" s="2">
        <v>4.0933036219426497E-2</v>
      </c>
      <c r="K126" s="2">
        <v>0.98862798888994896</v>
      </c>
    </row>
    <row r="127" spans="1:11">
      <c r="A127" s="7" t="s">
        <v>330</v>
      </c>
      <c r="B127" s="7" t="s">
        <v>612</v>
      </c>
      <c r="C127" s="10" t="s">
        <v>59</v>
      </c>
      <c r="D127" s="9" t="s">
        <v>25</v>
      </c>
      <c r="E127" s="27" t="s">
        <v>49</v>
      </c>
      <c r="F127" s="2">
        <v>-1.1334249023521199</v>
      </c>
      <c r="G127" s="2">
        <v>3.9985501160019199E-3</v>
      </c>
      <c r="H127" s="2">
        <v>-0.19255575308335299</v>
      </c>
      <c r="I127" s="2">
        <v>0.91860200898246702</v>
      </c>
      <c r="J127" s="2">
        <v>-0.15461831869880299</v>
      </c>
      <c r="K127" s="2">
        <v>0.92390927051226701</v>
      </c>
    </row>
    <row r="128" spans="1:11">
      <c r="A128" s="7" t="s">
        <v>120</v>
      </c>
      <c r="B128" s="7" t="s">
        <v>613</v>
      </c>
      <c r="C128" s="10" t="s">
        <v>121</v>
      </c>
      <c r="D128" s="9" t="s">
        <v>25</v>
      </c>
      <c r="E128" s="27" t="s">
        <v>49</v>
      </c>
      <c r="F128" s="2">
        <v>-1.28296014222646</v>
      </c>
      <c r="G128" s="2">
        <v>2.5805053916959698E-3</v>
      </c>
      <c r="H128" s="2">
        <v>-1.2614922151247E-2</v>
      </c>
      <c r="I128" s="2">
        <v>0.99667465190431104</v>
      </c>
      <c r="J128" s="2">
        <v>-0.67075597868518799</v>
      </c>
      <c r="K128" s="2">
        <v>0.19817957769516201</v>
      </c>
    </row>
    <row r="129" spans="1:11">
      <c r="A129" s="7" t="s">
        <v>282</v>
      </c>
      <c r="B129" s="7" t="s">
        <v>614</v>
      </c>
      <c r="C129" s="10" t="s">
        <v>283</v>
      </c>
      <c r="D129" s="9" t="s">
        <v>16</v>
      </c>
      <c r="E129" s="27" t="s">
        <v>49</v>
      </c>
      <c r="F129" s="2">
        <v>-1.39544281099185</v>
      </c>
      <c r="G129" s="2">
        <v>6.22247018544637E-3</v>
      </c>
      <c r="H129" s="2">
        <v>7.8211396119442597E-2</v>
      </c>
      <c r="I129" s="2">
        <v>0.98727311047820798</v>
      </c>
      <c r="J129" s="2">
        <v>-1.0094950144069501</v>
      </c>
      <c r="K129" s="2">
        <v>0.105716206305833</v>
      </c>
    </row>
    <row r="130" spans="1:11">
      <c r="A130" s="7" t="s">
        <v>246</v>
      </c>
      <c r="B130" s="7" t="s">
        <v>615</v>
      </c>
      <c r="C130" s="10" t="s">
        <v>121</v>
      </c>
      <c r="D130" s="9" t="s">
        <v>16</v>
      </c>
      <c r="E130" s="27" t="s">
        <v>49</v>
      </c>
      <c r="F130" s="2">
        <v>-2.37947196149271</v>
      </c>
      <c r="G130" s="2">
        <v>3.7504163982700501E-3</v>
      </c>
      <c r="H130" s="2">
        <v>-9.4163412763633006E-2</v>
      </c>
      <c r="I130" s="2">
        <v>0.99356692061538099</v>
      </c>
      <c r="J130" s="2">
        <v>-1.8686355230178899</v>
      </c>
      <c r="K130" s="2">
        <v>4.4824667066852897E-2</v>
      </c>
    </row>
    <row r="131" spans="1:11">
      <c r="A131" s="7" t="s">
        <v>156</v>
      </c>
      <c r="B131" s="7" t="s">
        <v>616</v>
      </c>
      <c r="C131" s="10" t="s">
        <v>157</v>
      </c>
      <c r="D131" s="9" t="s">
        <v>31</v>
      </c>
      <c r="E131" s="11" t="s">
        <v>17</v>
      </c>
      <c r="F131" s="2">
        <v>-1.70916730033233</v>
      </c>
      <c r="G131" s="2">
        <v>5.1155879807227196E-3</v>
      </c>
      <c r="H131" s="2">
        <v>1.5982036695528602E-2</v>
      </c>
      <c r="I131" s="2">
        <v>0.997388648881257</v>
      </c>
      <c r="J131" s="2">
        <v>-1.63413918509857</v>
      </c>
      <c r="K131" s="2">
        <v>1.9019534359757801E-2</v>
      </c>
    </row>
    <row r="132" spans="1:11">
      <c r="A132" s="7" t="s">
        <v>27</v>
      </c>
      <c r="B132" s="7" t="s">
        <v>617</v>
      </c>
      <c r="C132" s="10" t="s">
        <v>28</v>
      </c>
      <c r="D132" s="9" t="s">
        <v>25</v>
      </c>
      <c r="E132" s="11" t="s">
        <v>17</v>
      </c>
      <c r="F132" s="2">
        <v>-1.97635697294791</v>
      </c>
      <c r="G132" s="2">
        <v>1.7023967952122701E-3</v>
      </c>
      <c r="H132" s="2">
        <v>0.20338879153214301</v>
      </c>
      <c r="I132" s="2">
        <v>0.95217011156190601</v>
      </c>
      <c r="J132" s="2">
        <v>-0.85678571072058796</v>
      </c>
      <c r="K132" s="2">
        <v>0.27947507449083703</v>
      </c>
    </row>
    <row r="133" spans="1:11">
      <c r="A133" s="7" t="s">
        <v>73</v>
      </c>
      <c r="B133" s="7" t="s">
        <v>618</v>
      </c>
      <c r="C133" s="10" t="s">
        <v>74</v>
      </c>
      <c r="D133" s="9" t="s">
        <v>31</v>
      </c>
      <c r="E133" s="27" t="s">
        <v>23</v>
      </c>
      <c r="F133" s="2">
        <v>-1.05021920526378</v>
      </c>
      <c r="G133" s="2">
        <v>2.12492522320303E-4</v>
      </c>
      <c r="H133" s="2">
        <v>-0.167167359231569</v>
      </c>
      <c r="I133" s="2">
        <v>0.84733656465132001</v>
      </c>
      <c r="J133" s="2">
        <v>-0.53123578466491295</v>
      </c>
      <c r="K133" s="2">
        <v>5.10575328446689E-2</v>
      </c>
    </row>
    <row r="134" spans="1:11">
      <c r="A134" s="7" t="s">
        <v>8</v>
      </c>
      <c r="B134" s="7" t="s">
        <v>619</v>
      </c>
      <c r="C134" s="10" t="s">
        <v>9</v>
      </c>
      <c r="D134" s="9" t="s">
        <v>10</v>
      </c>
      <c r="E134" s="11" t="s">
        <v>11</v>
      </c>
      <c r="F134" s="2">
        <v>-2.7010590345577699</v>
      </c>
      <c r="G134" s="2">
        <v>8.0338806011526799E-3</v>
      </c>
      <c r="H134" s="2">
        <v>-2.0215853011968501</v>
      </c>
      <c r="I134" s="2">
        <v>0.31484708637924202</v>
      </c>
      <c r="J134" s="2">
        <v>0.73608341961965196</v>
      </c>
      <c r="K134" s="2">
        <v>0.79179010415071205</v>
      </c>
    </row>
    <row r="135" spans="1:11">
      <c r="A135" s="7" t="s">
        <v>67</v>
      </c>
      <c r="B135" s="7" t="s">
        <v>620</v>
      </c>
      <c r="C135" s="10" t="s">
        <v>68</v>
      </c>
      <c r="D135" s="9" t="s">
        <v>10</v>
      </c>
      <c r="E135" s="11" t="s">
        <v>15</v>
      </c>
      <c r="F135" s="2">
        <v>-1.0260313863847199</v>
      </c>
      <c r="G135" s="2">
        <v>5.5420948583848701E-3</v>
      </c>
      <c r="H135" s="2">
        <v>-6.8370328217025794E-2</v>
      </c>
      <c r="I135" s="2">
        <v>0.98354001311391404</v>
      </c>
      <c r="J135" s="2">
        <v>-0.79051864769776703</v>
      </c>
      <c r="K135" s="2">
        <v>6.9306451342745296E-2</v>
      </c>
    </row>
    <row r="136" spans="1:11">
      <c r="A136" s="7" t="s">
        <v>261</v>
      </c>
      <c r="B136" s="7" t="s">
        <v>621</v>
      </c>
      <c r="C136" s="10" t="s">
        <v>70</v>
      </c>
      <c r="D136" s="9" t="s">
        <v>16</v>
      </c>
      <c r="E136" s="11" t="s">
        <v>243</v>
      </c>
      <c r="F136" s="2">
        <v>-1.3518485941554499</v>
      </c>
      <c r="G136" s="2">
        <v>9.9698574319989994E-3</v>
      </c>
      <c r="H136" s="2">
        <v>-2.9047496063628699E-2</v>
      </c>
      <c r="I136" s="2">
        <v>0.99457387083475401</v>
      </c>
      <c r="J136" s="2">
        <v>-1.1790331824307501</v>
      </c>
      <c r="K136" s="2">
        <v>6.6638957683585201E-2</v>
      </c>
    </row>
    <row r="137" spans="1:11">
      <c r="A137" s="7" t="s">
        <v>238</v>
      </c>
      <c r="B137" s="7" t="s">
        <v>622</v>
      </c>
      <c r="C137" s="10" t="s">
        <v>239</v>
      </c>
      <c r="D137" s="9" t="s">
        <v>16</v>
      </c>
      <c r="E137" s="11" t="s">
        <v>199</v>
      </c>
      <c r="F137" s="2">
        <v>-1.6998849925383901</v>
      </c>
      <c r="G137" s="2">
        <v>7.1572937087210397E-3</v>
      </c>
      <c r="H137" s="2">
        <v>0.42252239392331598</v>
      </c>
      <c r="I137" s="2">
        <v>0.86475911858688403</v>
      </c>
      <c r="J137" s="2">
        <v>-0.56736950836420497</v>
      </c>
      <c r="K137" s="2">
        <v>0.66705774717949395</v>
      </c>
    </row>
    <row r="138" spans="1:11">
      <c r="A138" s="7" t="s">
        <v>197</v>
      </c>
      <c r="B138" s="7" t="s">
        <v>623</v>
      </c>
      <c r="C138" s="10" t="s">
        <v>198</v>
      </c>
      <c r="D138" s="9" t="s">
        <v>16</v>
      </c>
      <c r="E138" s="11" t="s">
        <v>199</v>
      </c>
      <c r="F138" s="2">
        <v>-1.7218662091278301</v>
      </c>
      <c r="G138" s="2">
        <v>9.4347555636942401E-3</v>
      </c>
      <c r="H138" s="2">
        <v>8.8255005333577302E-2</v>
      </c>
      <c r="I138" s="2">
        <v>0.99136043676835495</v>
      </c>
      <c r="J138" s="2">
        <v>-1.63234944451138</v>
      </c>
      <c r="K138" s="2">
        <v>4.2216677728028298E-2</v>
      </c>
    </row>
    <row r="139" spans="1:11">
      <c r="A139" s="7" t="s">
        <v>195</v>
      </c>
      <c r="B139" s="7" t="s">
        <v>624</v>
      </c>
      <c r="C139" s="10" t="s">
        <v>196</v>
      </c>
      <c r="D139" s="9" t="s">
        <v>44</v>
      </c>
      <c r="E139" s="11" t="s">
        <v>94</v>
      </c>
      <c r="F139" s="2">
        <v>-1.05348692666776</v>
      </c>
      <c r="G139" s="2">
        <v>7.86168607519094E-3</v>
      </c>
      <c r="H139" s="2">
        <v>-0.18448122267987399</v>
      </c>
      <c r="I139" s="2">
        <v>0.92973192324721998</v>
      </c>
      <c r="J139" s="2">
        <v>-0.51430022222919702</v>
      </c>
      <c r="K139" s="2">
        <v>0.396878528140095</v>
      </c>
    </row>
    <row r="140" spans="1:11">
      <c r="A140" s="7" t="s">
        <v>189</v>
      </c>
      <c r="B140" s="7" t="s">
        <v>625</v>
      </c>
      <c r="C140" s="10" t="s">
        <v>190</v>
      </c>
      <c r="D140" s="9" t="s">
        <v>16</v>
      </c>
      <c r="E140" s="11" t="s">
        <v>119</v>
      </c>
      <c r="F140" s="2">
        <v>-1.2578944323238299</v>
      </c>
      <c r="G140" s="2">
        <v>3.7296802885982902E-3</v>
      </c>
      <c r="H140" s="2">
        <v>-0.38694831781188199</v>
      </c>
      <c r="I140" s="2">
        <v>0.76713785947406499</v>
      </c>
      <c r="J140" s="2">
        <v>-0.39959181688443002</v>
      </c>
      <c r="K140" s="2">
        <v>0.62254990312662795</v>
      </c>
    </row>
    <row r="141" spans="1:11">
      <c r="A141" s="7" t="s">
        <v>296</v>
      </c>
      <c r="B141" s="7" t="s">
        <v>626</v>
      </c>
      <c r="C141" s="10" t="s">
        <v>297</v>
      </c>
      <c r="D141" s="9" t="s">
        <v>10</v>
      </c>
      <c r="E141" s="11" t="s">
        <v>242</v>
      </c>
      <c r="F141" s="2">
        <v>-1.12035240738947</v>
      </c>
      <c r="G141" s="2">
        <v>1.90863673815229E-3</v>
      </c>
      <c r="H141" s="2">
        <v>-0.24503620402060899</v>
      </c>
      <c r="I141" s="2">
        <v>0.84535416247550998</v>
      </c>
      <c r="J141" s="2">
        <v>-0.63573324991575397</v>
      </c>
      <c r="K141" s="2">
        <v>0.124614257438861</v>
      </c>
    </row>
    <row r="142" spans="1:11">
      <c r="A142" s="7" t="s">
        <v>98</v>
      </c>
      <c r="B142" s="7" t="s">
        <v>627</v>
      </c>
      <c r="C142" s="10" t="s">
        <v>99</v>
      </c>
      <c r="D142" s="9" t="s">
        <v>31</v>
      </c>
      <c r="E142" s="11" t="s">
        <v>33</v>
      </c>
      <c r="F142" s="2">
        <v>-1.09321007759976</v>
      </c>
      <c r="G142" s="2">
        <v>7.6793516174347199E-4</v>
      </c>
      <c r="H142" s="2">
        <v>-0.178837075708596</v>
      </c>
      <c r="I142" s="2">
        <v>0.88108404850087996</v>
      </c>
      <c r="J142" s="2">
        <v>-0.83974116978858104</v>
      </c>
      <c r="K142" s="2">
        <v>1.0168607426582999E-2</v>
      </c>
    </row>
    <row r="143" spans="1:11">
      <c r="A143" s="7" t="s">
        <v>38</v>
      </c>
      <c r="B143" s="7" t="s">
        <v>628</v>
      </c>
      <c r="C143" s="10" t="s">
        <v>39</v>
      </c>
      <c r="D143" s="9" t="s">
        <v>40</v>
      </c>
      <c r="E143" s="11" t="s">
        <v>41</v>
      </c>
      <c r="F143" s="2">
        <v>-1.4443272526214599</v>
      </c>
      <c r="G143" s="2">
        <v>9.5867162457807902E-3</v>
      </c>
      <c r="H143" s="2">
        <v>0.269709366953092</v>
      </c>
      <c r="I143" s="2">
        <v>0.92666698966132099</v>
      </c>
      <c r="J143" s="2">
        <v>-0.81175920465773199</v>
      </c>
      <c r="K143" s="2">
        <v>0.31927392463167298</v>
      </c>
    </row>
    <row r="144" spans="1:11">
      <c r="A144" s="7" t="s">
        <v>158</v>
      </c>
      <c r="B144" s="7" t="s">
        <v>629</v>
      </c>
      <c r="C144" s="10" t="s">
        <v>100</v>
      </c>
      <c r="D144" s="9" t="s">
        <v>10</v>
      </c>
      <c r="E144" s="11" t="s">
        <v>101</v>
      </c>
      <c r="F144" s="2">
        <v>-1.70237057177933</v>
      </c>
      <c r="G144" s="2">
        <v>5.0701737794745698E-4</v>
      </c>
      <c r="H144" s="2">
        <v>-0.23642980150436799</v>
      </c>
      <c r="I144" s="2">
        <v>0.90245629427152696</v>
      </c>
      <c r="J144" s="2">
        <v>-0.66734152273426495</v>
      </c>
      <c r="K144" s="2">
        <v>0.23677522401522699</v>
      </c>
    </row>
    <row r="145" spans="1:11">
      <c r="A145" s="7" t="s">
        <v>322</v>
      </c>
      <c r="B145" s="7" t="s">
        <v>630</v>
      </c>
      <c r="C145" s="10" t="s">
        <v>62</v>
      </c>
      <c r="D145" s="9" t="s">
        <v>40</v>
      </c>
      <c r="E145" s="11" t="s">
        <v>63</v>
      </c>
      <c r="F145" s="2">
        <v>-1.0208235995666699</v>
      </c>
      <c r="G145" s="2">
        <v>1.6191244211659699E-3</v>
      </c>
      <c r="H145" s="2">
        <v>-0.42140313806935298</v>
      </c>
      <c r="I145" s="2">
        <v>0.54419910723188902</v>
      </c>
      <c r="J145" s="2">
        <v>-0.69513921008494695</v>
      </c>
      <c r="K145" s="2">
        <v>4.4824667066852897E-2</v>
      </c>
    </row>
  </sheetData>
  <conditionalFormatting sqref="F2:F1048576 H2:H1048576 J2:J1048576 E1:J1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K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K2"/>
  <sheetViews>
    <sheetView workbookViewId="0">
      <selection activeCell="D1" sqref="D1"/>
    </sheetView>
  </sheetViews>
  <sheetFormatPr defaultColWidth="11.85546875" defaultRowHeight="15"/>
  <cols>
    <col min="1" max="2" width="20.7109375" style="1" customWidth="1"/>
    <col min="3" max="3" width="45.7109375" style="1" customWidth="1"/>
    <col min="4" max="4" width="30.7109375" style="1" customWidth="1"/>
    <col min="5" max="5" width="60.7109375" style="1" customWidth="1"/>
    <col min="6" max="6" width="20.7109375" style="1" customWidth="1"/>
    <col min="7" max="7" width="12.7109375" style="1" customWidth="1"/>
    <col min="8" max="8" width="20.7109375" style="1" customWidth="1"/>
    <col min="9" max="9" width="12.7109375" style="1" customWidth="1"/>
    <col min="10" max="10" width="20.7109375" style="1" customWidth="1"/>
    <col min="11" max="11" width="12.7109375" style="1" customWidth="1"/>
    <col min="12" max="16384" width="11.85546875" style="1"/>
  </cols>
  <sheetData>
    <row r="1" spans="1:11" s="16" customFormat="1" ht="20.100000000000001" customHeight="1">
      <c r="A1" s="16" t="s">
        <v>483</v>
      </c>
      <c r="B1" s="16" t="s">
        <v>482</v>
      </c>
      <c r="C1" s="16" t="s">
        <v>484</v>
      </c>
      <c r="D1" s="16" t="s">
        <v>709</v>
      </c>
      <c r="E1" s="16" t="s">
        <v>0</v>
      </c>
      <c r="F1" s="18" t="s">
        <v>704</v>
      </c>
      <c r="G1" s="18" t="s">
        <v>700</v>
      </c>
      <c r="H1" s="17" t="s">
        <v>705</v>
      </c>
      <c r="I1" s="18" t="s">
        <v>700</v>
      </c>
      <c r="J1" s="18" t="s">
        <v>703</v>
      </c>
      <c r="K1" s="18" t="s">
        <v>700</v>
      </c>
    </row>
    <row r="2" spans="1:11">
      <c r="A2" s="1" t="s">
        <v>346</v>
      </c>
      <c r="B2" s="1" t="s">
        <v>631</v>
      </c>
      <c r="C2" s="5" t="s">
        <v>347</v>
      </c>
      <c r="D2" s="3" t="s">
        <v>16</v>
      </c>
      <c r="E2" s="19" t="s">
        <v>15</v>
      </c>
      <c r="F2" s="2">
        <v>-0.255459643283032</v>
      </c>
      <c r="G2" s="2">
        <v>0.39683529202301498</v>
      </c>
      <c r="H2" s="2">
        <v>-1.6347277175903701</v>
      </c>
      <c r="I2" s="2">
        <v>1.22772651871031E-4</v>
      </c>
      <c r="J2" s="2">
        <v>-0.49145235356538602</v>
      </c>
      <c r="K2" s="2">
        <v>0.202875427034547</v>
      </c>
    </row>
  </sheetData>
  <conditionalFormatting sqref="H2 F2 J2 E1:J1">
    <cfRule type="colorScale" priority="6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G1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I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K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K22"/>
  <sheetViews>
    <sheetView topLeftCell="B1" workbookViewId="0">
      <selection activeCell="D1" sqref="D1"/>
    </sheetView>
  </sheetViews>
  <sheetFormatPr defaultColWidth="9.140625" defaultRowHeight="15"/>
  <cols>
    <col min="1" max="2" width="20.7109375" style="1" customWidth="1"/>
    <col min="3" max="3" width="45.7109375" style="1" customWidth="1"/>
    <col min="4" max="4" width="30.7109375" style="1" customWidth="1"/>
    <col min="5" max="5" width="60.7109375" style="1" customWidth="1"/>
    <col min="6" max="6" width="20.7109375" style="1" customWidth="1"/>
    <col min="7" max="7" width="12.7109375" style="15" customWidth="1"/>
    <col min="8" max="8" width="20.7109375" style="1" customWidth="1"/>
    <col min="9" max="9" width="12.7109375" style="15" customWidth="1"/>
    <col min="10" max="10" width="20.7109375" style="1" customWidth="1"/>
    <col min="11" max="11" width="12.7109375" style="15" customWidth="1"/>
    <col min="12" max="16384" width="9.140625" style="1"/>
  </cols>
  <sheetData>
    <row r="1" spans="1:11" s="16" customFormat="1" ht="20.100000000000001" customHeight="1">
      <c r="A1" s="16" t="s">
        <v>483</v>
      </c>
      <c r="B1" s="16" t="s">
        <v>482</v>
      </c>
      <c r="C1" s="16" t="s">
        <v>484</v>
      </c>
      <c r="D1" s="16" t="s">
        <v>709</v>
      </c>
      <c r="E1" s="16" t="s">
        <v>0</v>
      </c>
      <c r="F1" s="18" t="s">
        <v>704</v>
      </c>
      <c r="G1" s="18" t="s">
        <v>700</v>
      </c>
      <c r="H1" s="18" t="s">
        <v>702</v>
      </c>
      <c r="I1" s="18" t="s">
        <v>700</v>
      </c>
      <c r="J1" s="17" t="s">
        <v>706</v>
      </c>
      <c r="K1" s="18" t="s">
        <v>700</v>
      </c>
    </row>
    <row r="2" spans="1:11">
      <c r="A2" s="1" t="s">
        <v>375</v>
      </c>
      <c r="B2" s="1" t="s">
        <v>632</v>
      </c>
      <c r="C2" s="5" t="s">
        <v>376</v>
      </c>
      <c r="D2" s="3" t="s">
        <v>25</v>
      </c>
      <c r="E2" s="6" t="s">
        <v>107</v>
      </c>
      <c r="F2" s="2">
        <v>0.74680902699999296</v>
      </c>
      <c r="G2" s="2">
        <v>1.28896356759453E-2</v>
      </c>
      <c r="H2" s="2">
        <v>-0.29998515503835599</v>
      </c>
      <c r="I2" s="2">
        <v>0.755550171868553</v>
      </c>
      <c r="J2" s="2">
        <v>1.1049884314991101</v>
      </c>
      <c r="K2" s="2">
        <v>2.0909290777004499E-3</v>
      </c>
    </row>
    <row r="3" spans="1:11">
      <c r="A3" s="1" t="s">
        <v>385</v>
      </c>
      <c r="B3" s="1" t="s">
        <v>633</v>
      </c>
      <c r="C3" s="5" t="s">
        <v>386</v>
      </c>
      <c r="D3" s="3" t="s">
        <v>44</v>
      </c>
      <c r="E3" s="6" t="s">
        <v>22</v>
      </c>
      <c r="F3" s="2">
        <v>0.489040318465987</v>
      </c>
      <c r="G3" s="2">
        <v>0.20063645401656</v>
      </c>
      <c r="H3" s="2">
        <v>-9.2149958370201901E-2</v>
      </c>
      <c r="I3" s="2">
        <v>0.97990094128583505</v>
      </c>
      <c r="J3" s="2">
        <v>1.2540603643313599</v>
      </c>
      <c r="K3" s="2">
        <v>6.6121647525589104E-3</v>
      </c>
    </row>
    <row r="4" spans="1:11">
      <c r="A4" s="1" t="s">
        <v>356</v>
      </c>
      <c r="B4" s="1" t="s">
        <v>634</v>
      </c>
      <c r="C4" s="5" t="s">
        <v>357</v>
      </c>
      <c r="D4" s="3" t="s">
        <v>25</v>
      </c>
      <c r="E4" s="6" t="s">
        <v>47</v>
      </c>
      <c r="F4" s="2">
        <v>0.96754142266767795</v>
      </c>
      <c r="G4" s="2">
        <v>1.03224072321513E-2</v>
      </c>
      <c r="H4" s="2">
        <v>-0.38471549858416398</v>
      </c>
      <c r="I4" s="2">
        <v>0.74277741503229999</v>
      </c>
      <c r="J4" s="2">
        <v>1.3971313954636899</v>
      </c>
      <c r="K4" s="2">
        <v>1.8288771360364399E-3</v>
      </c>
    </row>
    <row r="5" spans="1:11">
      <c r="A5" s="1" t="s">
        <v>382</v>
      </c>
      <c r="B5" s="1" t="s">
        <v>635</v>
      </c>
      <c r="C5" s="5" t="s">
        <v>383</v>
      </c>
      <c r="D5" s="3" t="s">
        <v>44</v>
      </c>
      <c r="E5" s="6" t="s">
        <v>384</v>
      </c>
      <c r="F5" s="2">
        <v>0.82899512453815905</v>
      </c>
      <c r="G5" s="2">
        <v>1.65029398880043E-2</v>
      </c>
      <c r="H5" s="2">
        <v>0.489093006160496</v>
      </c>
      <c r="I5" s="2">
        <v>0.58443263119028999</v>
      </c>
      <c r="J5" s="2">
        <v>1.34515643451524</v>
      </c>
      <c r="K5" s="2">
        <v>1.3061795946131001E-3</v>
      </c>
    </row>
    <row r="6" spans="1:11">
      <c r="A6" s="1" t="s">
        <v>348</v>
      </c>
      <c r="B6" s="1" t="s">
        <v>636</v>
      </c>
      <c r="C6" s="5" t="s">
        <v>349</v>
      </c>
      <c r="D6" s="3" t="s">
        <v>10</v>
      </c>
      <c r="E6" s="6" t="s">
        <v>56</v>
      </c>
      <c r="F6" s="2">
        <v>-0.511603383216649</v>
      </c>
      <c r="G6" s="2">
        <v>0.44400302318669599</v>
      </c>
      <c r="H6" s="2">
        <v>-7.7719071014998406E-2</v>
      </c>
      <c r="I6" s="2">
        <v>0.99356692061538099</v>
      </c>
      <c r="J6" s="2">
        <v>2.0019293978333499</v>
      </c>
      <c r="K6" s="2">
        <v>6.6121647525589104E-3</v>
      </c>
    </row>
    <row r="7" spans="1:11">
      <c r="A7" s="1" t="s">
        <v>350</v>
      </c>
      <c r="B7" s="1" t="s">
        <v>637</v>
      </c>
      <c r="C7" s="5" t="s">
        <v>351</v>
      </c>
      <c r="D7" s="3" t="s">
        <v>31</v>
      </c>
      <c r="E7" s="6" t="s">
        <v>11</v>
      </c>
      <c r="F7" s="2">
        <v>8.1529047479691003E-2</v>
      </c>
      <c r="G7" s="2">
        <v>0.94737709833980599</v>
      </c>
      <c r="H7" s="2">
        <v>0.85173918703280904</v>
      </c>
      <c r="I7" s="2">
        <v>0.70207810682398297</v>
      </c>
      <c r="J7" s="2">
        <v>3.4298387023503301</v>
      </c>
      <c r="K7" s="2">
        <v>2.3998807803611501E-4</v>
      </c>
    </row>
    <row r="8" spans="1:11">
      <c r="A8" s="1" t="s">
        <v>377</v>
      </c>
      <c r="B8" s="1" t="s">
        <v>638</v>
      </c>
      <c r="C8" s="5" t="s">
        <v>378</v>
      </c>
      <c r="D8" s="3" t="s">
        <v>25</v>
      </c>
      <c r="E8" s="6" t="s">
        <v>101</v>
      </c>
      <c r="F8" s="2">
        <v>-0.14443575794668601</v>
      </c>
      <c r="G8" s="2">
        <v>0.93219522410659394</v>
      </c>
      <c r="H8" s="2">
        <v>-0.14174518702035899</v>
      </c>
      <c r="I8" s="2">
        <v>0.99126489717967203</v>
      </c>
      <c r="J8" s="2">
        <v>4.8959331377425102</v>
      </c>
      <c r="K8" s="2">
        <v>2.12578805826958E-4</v>
      </c>
    </row>
    <row r="9" spans="1:11">
      <c r="A9" s="1" t="s">
        <v>368</v>
      </c>
      <c r="B9" s="1" t="s">
        <v>639</v>
      </c>
      <c r="C9" s="5" t="s">
        <v>369</v>
      </c>
      <c r="D9" s="3" t="s">
        <v>25</v>
      </c>
      <c r="E9" s="6" t="s">
        <v>101</v>
      </c>
      <c r="F9" s="2">
        <v>2.5502887118486101E-2</v>
      </c>
      <c r="G9" s="2">
        <v>0.99106697449428804</v>
      </c>
      <c r="H9" s="2">
        <v>8.4400523213115503E-2</v>
      </c>
      <c r="I9" s="2">
        <v>0.99455350901845796</v>
      </c>
      <c r="J9" s="2">
        <v>4.7301325157931799</v>
      </c>
      <c r="K9" s="2">
        <v>4.1087391121347201E-3</v>
      </c>
    </row>
    <row r="10" spans="1:11">
      <c r="A10" s="1" t="s">
        <v>358</v>
      </c>
      <c r="B10" s="1" t="s">
        <v>640</v>
      </c>
      <c r="C10" s="5" t="s">
        <v>359</v>
      </c>
      <c r="D10" s="3" t="s">
        <v>25</v>
      </c>
      <c r="E10" s="6" t="s">
        <v>101</v>
      </c>
      <c r="F10" s="2">
        <v>-6.2616443091962903E-2</v>
      </c>
      <c r="G10" s="2">
        <v>0.97337190526904205</v>
      </c>
      <c r="H10" s="2">
        <v>0.23737101103862299</v>
      </c>
      <c r="I10" s="2">
        <v>0.98263248883268794</v>
      </c>
      <c r="J10" s="2">
        <v>4.2638024528438097</v>
      </c>
      <c r="K10" s="2">
        <v>1.2537176906622901E-3</v>
      </c>
    </row>
    <row r="11" spans="1:11">
      <c r="A11" s="1" t="s">
        <v>387</v>
      </c>
      <c r="B11" s="1" t="s">
        <v>641</v>
      </c>
      <c r="C11" s="5" t="s">
        <v>388</v>
      </c>
      <c r="D11" s="8" t="s">
        <v>485</v>
      </c>
      <c r="E11" s="6" t="s">
        <v>162</v>
      </c>
      <c r="F11" s="2">
        <v>5.0327686879796801E-2</v>
      </c>
      <c r="G11" s="2">
        <v>0.91888870301540804</v>
      </c>
      <c r="H11" s="2">
        <v>0.206659871822678</v>
      </c>
      <c r="I11" s="2">
        <v>0.87998622607666399</v>
      </c>
      <c r="J11" s="2">
        <v>-1.0034811427339101</v>
      </c>
      <c r="K11" s="2">
        <v>7.6546304727229302E-3</v>
      </c>
    </row>
    <row r="12" spans="1:11">
      <c r="A12" s="1" t="s">
        <v>352</v>
      </c>
      <c r="B12" s="1" t="s">
        <v>642</v>
      </c>
      <c r="C12" s="5" t="s">
        <v>353</v>
      </c>
      <c r="D12" s="8" t="s">
        <v>485</v>
      </c>
      <c r="E12" s="6" t="s">
        <v>117</v>
      </c>
      <c r="F12" s="2">
        <v>-0.59759926570717103</v>
      </c>
      <c r="G12" s="2">
        <v>2.9443170031428701E-2</v>
      </c>
      <c r="H12" s="2">
        <v>7.6361033223699706E-2</v>
      </c>
      <c r="I12" s="2">
        <v>0.971525932207568</v>
      </c>
      <c r="J12" s="2">
        <v>-1.1555655136642</v>
      </c>
      <c r="K12" s="2">
        <v>7.5451672632517199E-4</v>
      </c>
    </row>
    <row r="13" spans="1:11">
      <c r="A13" s="1" t="s">
        <v>370</v>
      </c>
      <c r="B13" s="1" t="s">
        <v>643</v>
      </c>
      <c r="C13" s="5" t="s">
        <v>371</v>
      </c>
      <c r="D13" s="8" t="s">
        <v>485</v>
      </c>
      <c r="E13" s="6" t="s">
        <v>117</v>
      </c>
      <c r="F13" s="2">
        <v>6.9439416433514395E-2</v>
      </c>
      <c r="G13" s="2">
        <v>0.89706838797362298</v>
      </c>
      <c r="H13" s="2">
        <v>0.22559494602796401</v>
      </c>
      <c r="I13" s="2">
        <v>0.88366079567603295</v>
      </c>
      <c r="J13" s="2">
        <v>-1.17572624623505</v>
      </c>
      <c r="K13" s="2">
        <v>5.0231741709356702E-3</v>
      </c>
    </row>
    <row r="14" spans="1:11">
      <c r="A14" s="1" t="s">
        <v>363</v>
      </c>
      <c r="B14" s="1" t="s">
        <v>644</v>
      </c>
      <c r="C14" s="5" t="s">
        <v>364</v>
      </c>
      <c r="D14" s="3" t="s">
        <v>16</v>
      </c>
      <c r="E14" s="6" t="s">
        <v>48</v>
      </c>
      <c r="F14" s="2">
        <v>-0.533525069495695</v>
      </c>
      <c r="G14" s="2">
        <v>0.16678203013988599</v>
      </c>
      <c r="H14" s="2">
        <v>0.134129926450822</v>
      </c>
      <c r="I14" s="2">
        <v>0.95814371808022503</v>
      </c>
      <c r="J14" s="2">
        <v>-1.2516762026122299</v>
      </c>
      <c r="K14" s="2">
        <v>8.2144625888052099E-3</v>
      </c>
    </row>
    <row r="15" spans="1:11">
      <c r="A15" s="1" t="s">
        <v>389</v>
      </c>
      <c r="B15" s="1" t="s">
        <v>645</v>
      </c>
      <c r="C15" s="5" t="s">
        <v>360</v>
      </c>
      <c r="D15" s="3" t="s">
        <v>16</v>
      </c>
      <c r="E15" s="6" t="s">
        <v>48</v>
      </c>
      <c r="F15" s="2">
        <v>-0.43330211068668201</v>
      </c>
      <c r="G15" s="2">
        <v>0.23436772648606299</v>
      </c>
      <c r="H15" s="2">
        <v>0.203433692169979</v>
      </c>
      <c r="I15" s="2">
        <v>0.91020374946476201</v>
      </c>
      <c r="J15" s="2">
        <v>-1.3039807976401501</v>
      </c>
      <c r="K15" s="2">
        <v>2.9256405953942302E-3</v>
      </c>
    </row>
    <row r="16" spans="1:11">
      <c r="A16" s="1" t="s">
        <v>374</v>
      </c>
      <c r="B16" s="1" t="s">
        <v>646</v>
      </c>
      <c r="C16" s="5" t="s">
        <v>360</v>
      </c>
      <c r="D16" s="3" t="s">
        <v>16</v>
      </c>
      <c r="E16" s="6" t="s">
        <v>48</v>
      </c>
      <c r="F16" s="2">
        <v>-0.398027162647761</v>
      </c>
      <c r="G16" s="2">
        <v>0.27314151043107698</v>
      </c>
      <c r="H16" s="2">
        <v>0.27442300176879397</v>
      </c>
      <c r="I16" s="2">
        <v>0.844323085709761</v>
      </c>
      <c r="J16" s="2">
        <v>-1.3998747776198199</v>
      </c>
      <c r="K16" s="2">
        <v>1.2537176906622901E-3</v>
      </c>
    </row>
    <row r="17" spans="1:11">
      <c r="A17" s="1" t="s">
        <v>367</v>
      </c>
      <c r="B17" s="1" t="s">
        <v>647</v>
      </c>
      <c r="C17" s="5" t="s">
        <v>360</v>
      </c>
      <c r="D17" s="3" t="s">
        <v>16</v>
      </c>
      <c r="E17" s="6" t="s">
        <v>48</v>
      </c>
      <c r="F17" s="2">
        <v>-0.86371873948244304</v>
      </c>
      <c r="G17" s="2">
        <v>2.2176000059430299E-2</v>
      </c>
      <c r="H17" s="2">
        <v>-6.4368560909153799E-2</v>
      </c>
      <c r="I17" s="2">
        <v>0.98596823629126495</v>
      </c>
      <c r="J17" s="2">
        <v>-1.5158084116013699</v>
      </c>
      <c r="K17" s="2">
        <v>1.08128983595866E-3</v>
      </c>
    </row>
    <row r="18" spans="1:11">
      <c r="A18" s="1" t="s">
        <v>361</v>
      </c>
      <c r="B18" s="1" t="s">
        <v>648</v>
      </c>
      <c r="C18" s="5" t="s">
        <v>355</v>
      </c>
      <c r="D18" s="3" t="s">
        <v>44</v>
      </c>
      <c r="E18" s="6" t="s">
        <v>362</v>
      </c>
      <c r="F18" s="2">
        <v>-1.06833946743523</v>
      </c>
      <c r="G18" s="2">
        <v>0.101731011099554</v>
      </c>
      <c r="H18" s="2">
        <v>1.9489752163156699E-2</v>
      </c>
      <c r="I18" s="2">
        <v>0.99733420209054002</v>
      </c>
      <c r="J18" s="2">
        <v>-2.5764534318446501</v>
      </c>
      <c r="K18" s="2">
        <v>1.5474892269656099E-3</v>
      </c>
    </row>
    <row r="19" spans="1:11">
      <c r="A19" s="1" t="s">
        <v>365</v>
      </c>
      <c r="B19" s="1" t="s">
        <v>649</v>
      </c>
      <c r="C19" s="5" t="s">
        <v>366</v>
      </c>
      <c r="D19" s="3" t="s">
        <v>16</v>
      </c>
      <c r="E19" s="6" t="s">
        <v>4</v>
      </c>
      <c r="F19" s="2">
        <v>-0.52372979252604202</v>
      </c>
      <c r="G19" s="2">
        <v>3.38384234656171E-2</v>
      </c>
      <c r="H19" s="2">
        <v>-6.2215746365555297E-2</v>
      </c>
      <c r="I19" s="2">
        <v>0.97848004765385499</v>
      </c>
      <c r="J19" s="2">
        <v>-1.02875863803111</v>
      </c>
      <c r="K19" s="2">
        <v>8.3771587436870802E-4</v>
      </c>
    </row>
    <row r="20" spans="1:11">
      <c r="A20" s="1" t="s">
        <v>354</v>
      </c>
      <c r="B20" s="1" t="s">
        <v>650</v>
      </c>
      <c r="C20" s="5" t="s">
        <v>355</v>
      </c>
      <c r="D20" s="3" t="s">
        <v>44</v>
      </c>
      <c r="E20" s="6" t="s">
        <v>4</v>
      </c>
      <c r="F20" s="2">
        <v>-0.30670627681763402</v>
      </c>
      <c r="G20" s="2">
        <v>0.51454006702852995</v>
      </c>
      <c r="H20" s="2">
        <v>6.4868545157418495E-2</v>
      </c>
      <c r="I20" s="2">
        <v>0.98840563172498297</v>
      </c>
      <c r="J20" s="2">
        <v>-1.4919035265460101</v>
      </c>
      <c r="K20" s="2">
        <v>2.9676942276746499E-3</v>
      </c>
    </row>
    <row r="21" spans="1:11">
      <c r="A21" s="1" t="s">
        <v>379</v>
      </c>
      <c r="B21" s="1" t="s">
        <v>651</v>
      </c>
      <c r="C21" s="5" t="s">
        <v>380</v>
      </c>
      <c r="D21" s="3" t="s">
        <v>10</v>
      </c>
      <c r="E21" s="6" t="s">
        <v>381</v>
      </c>
      <c r="F21" s="2">
        <v>-0.72256343913356103</v>
      </c>
      <c r="G21" s="2">
        <v>1.4496052090926701E-2</v>
      </c>
      <c r="H21" s="2">
        <v>0.31866349676859201</v>
      </c>
      <c r="I21" s="2">
        <v>0.72473892825119302</v>
      </c>
      <c r="J21" s="2">
        <v>-1.1231607510849499</v>
      </c>
      <c r="K21" s="2">
        <v>1.5897096490078901E-3</v>
      </c>
    </row>
    <row r="22" spans="1:11">
      <c r="A22" s="1" t="s">
        <v>372</v>
      </c>
      <c r="B22" s="1" t="s">
        <v>652</v>
      </c>
      <c r="C22" s="5" t="s">
        <v>373</v>
      </c>
      <c r="D22" s="3" t="s">
        <v>16</v>
      </c>
      <c r="E22" s="6" t="s">
        <v>217</v>
      </c>
      <c r="F22" s="2">
        <v>1.2479762409345001</v>
      </c>
      <c r="G22" s="2">
        <v>1.9356191486421499E-2</v>
      </c>
      <c r="H22" s="2">
        <v>0.66073875110500702</v>
      </c>
      <c r="I22" s="2">
        <v>0.67032849186485199</v>
      </c>
      <c r="J22" s="2">
        <v>-3.6753921926704902</v>
      </c>
      <c r="K22" s="2">
        <v>6.7594966907613504E-6</v>
      </c>
    </row>
  </sheetData>
  <sortState ref="A2:K10">
    <sortCondition ref="E2:E10"/>
  </sortState>
  <conditionalFormatting sqref="F1:F1048576 H1:H1048576 J1:J1048576 E1:J1">
    <cfRule type="colorScale" priority="5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G1">
    <cfRule type="colorScale" priority="3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I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K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K2"/>
  <sheetViews>
    <sheetView topLeftCell="C1" workbookViewId="0">
      <selection activeCell="D1" sqref="D1"/>
    </sheetView>
  </sheetViews>
  <sheetFormatPr defaultColWidth="9.140625" defaultRowHeight="15"/>
  <cols>
    <col min="1" max="2" width="20.7109375" style="1" customWidth="1"/>
    <col min="3" max="3" width="45.7109375" style="1" customWidth="1"/>
    <col min="4" max="4" width="30.7109375" style="1" customWidth="1"/>
    <col min="5" max="5" width="60.7109375" style="1" customWidth="1"/>
    <col min="6" max="6" width="20.7109375" style="1" customWidth="1"/>
    <col min="7" max="7" width="12.7109375" style="1" customWidth="1"/>
    <col min="8" max="8" width="20.7109375" style="1" customWidth="1"/>
    <col min="9" max="9" width="12.7109375" style="1" customWidth="1"/>
    <col min="10" max="10" width="20.7109375" style="1" customWidth="1"/>
    <col min="11" max="11" width="12.7109375" style="1" customWidth="1"/>
    <col min="12" max="16384" width="9.140625" style="1"/>
  </cols>
  <sheetData>
    <row r="1" spans="1:11" s="16" customFormat="1" ht="20.100000000000001" customHeight="1">
      <c r="A1" s="16" t="s">
        <v>483</v>
      </c>
      <c r="B1" s="16" t="s">
        <v>482</v>
      </c>
      <c r="C1" s="16" t="s">
        <v>484</v>
      </c>
      <c r="D1" s="16" t="s">
        <v>709</v>
      </c>
      <c r="E1" s="16" t="s">
        <v>0</v>
      </c>
      <c r="F1" s="18" t="s">
        <v>704</v>
      </c>
      <c r="G1" s="18" t="s">
        <v>700</v>
      </c>
      <c r="H1" s="17" t="s">
        <v>705</v>
      </c>
      <c r="I1" s="18" t="s">
        <v>700</v>
      </c>
      <c r="J1" s="17" t="s">
        <v>707</v>
      </c>
      <c r="K1" s="18" t="s">
        <v>700</v>
      </c>
    </row>
    <row r="2" spans="1:11">
      <c r="A2" s="1" t="s">
        <v>390</v>
      </c>
      <c r="B2" s="1" t="s">
        <v>653</v>
      </c>
      <c r="C2" s="12" t="s">
        <v>486</v>
      </c>
      <c r="D2" s="13" t="s">
        <v>10</v>
      </c>
      <c r="E2" s="14" t="s">
        <v>391</v>
      </c>
      <c r="F2" s="2">
        <v>8.2634079897587805E-3</v>
      </c>
      <c r="G2" s="2">
        <v>0.99350567666113099</v>
      </c>
      <c r="H2" s="2">
        <v>-7.2939813662680404</v>
      </c>
      <c r="I2" s="2">
        <v>1.6359198076636799E-8</v>
      </c>
      <c r="J2" s="2">
        <v>-7.0179988846194297</v>
      </c>
      <c r="K2" s="2">
        <v>3.0520712163703E-8</v>
      </c>
    </row>
  </sheetData>
  <conditionalFormatting sqref="F1:F1048576 H1:H1048576 J1:J1048576">
    <cfRule type="colorScale" priority="4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E1:J1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I1 G1 K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K47"/>
  <sheetViews>
    <sheetView topLeftCell="B1" workbookViewId="0">
      <selection activeCell="D12" sqref="D12"/>
    </sheetView>
  </sheetViews>
  <sheetFormatPr defaultColWidth="9.140625" defaultRowHeight="15"/>
  <cols>
    <col min="1" max="2" width="20.7109375" style="1" customWidth="1"/>
    <col min="3" max="3" width="45.7109375" style="1" customWidth="1"/>
    <col min="4" max="4" width="30.7109375" style="1" customWidth="1"/>
    <col min="5" max="5" width="60.7109375" style="1" customWidth="1"/>
    <col min="6" max="6" width="20.7109375" style="1" customWidth="1"/>
    <col min="7" max="7" width="12.7109375" style="1" customWidth="1"/>
    <col min="8" max="8" width="20.7109375" style="1" customWidth="1"/>
    <col min="9" max="9" width="12.7109375" style="1" customWidth="1"/>
    <col min="10" max="10" width="20.7109375" style="1" customWidth="1"/>
    <col min="11" max="11" width="12.7109375" style="1" customWidth="1"/>
    <col min="12" max="16384" width="9.140625" style="1"/>
  </cols>
  <sheetData>
    <row r="1" spans="1:11" s="16" customFormat="1" ht="20.100000000000001" customHeight="1">
      <c r="A1" s="16" t="s">
        <v>483</v>
      </c>
      <c r="B1" s="16" t="s">
        <v>482</v>
      </c>
      <c r="C1" s="16" t="s">
        <v>484</v>
      </c>
      <c r="D1" s="16" t="s">
        <v>709</v>
      </c>
      <c r="E1" s="16" t="s">
        <v>0</v>
      </c>
      <c r="F1" s="17" t="s">
        <v>701</v>
      </c>
      <c r="G1" s="18" t="s">
        <v>700</v>
      </c>
      <c r="H1" s="18" t="s">
        <v>702</v>
      </c>
      <c r="I1" s="18" t="s">
        <v>700</v>
      </c>
      <c r="J1" s="17" t="s">
        <v>706</v>
      </c>
      <c r="K1" s="18" t="s">
        <v>700</v>
      </c>
    </row>
    <row r="2" spans="1:11">
      <c r="A2" s="1" t="s">
        <v>405</v>
      </c>
      <c r="B2" s="1" t="s">
        <v>654</v>
      </c>
      <c r="C2" s="5" t="s">
        <v>406</v>
      </c>
      <c r="D2" s="3" t="s">
        <v>10</v>
      </c>
      <c r="E2" s="6" t="s">
        <v>407</v>
      </c>
      <c r="F2" s="2">
        <v>2.0530131481564502</v>
      </c>
      <c r="G2" s="2">
        <v>5.0869060758175202E-3</v>
      </c>
      <c r="H2" s="2">
        <v>2.3803667022587401E-2</v>
      </c>
      <c r="I2" s="2">
        <v>0.99667465190431104</v>
      </c>
      <c r="J2" s="2">
        <v>2.1949964169122702</v>
      </c>
      <c r="K2" s="2">
        <v>8.2144625888052099E-3</v>
      </c>
    </row>
    <row r="3" spans="1:11">
      <c r="A3" s="1" t="s">
        <v>434</v>
      </c>
      <c r="B3" s="1" t="s">
        <v>655</v>
      </c>
      <c r="C3" s="5" t="s">
        <v>172</v>
      </c>
      <c r="D3" s="3" t="s">
        <v>10</v>
      </c>
      <c r="E3" s="6" t="s">
        <v>22</v>
      </c>
      <c r="F3" s="2">
        <v>2.0454248373162498</v>
      </c>
      <c r="G3" s="2">
        <v>5.0336310683710595E-4</v>
      </c>
      <c r="H3" s="2">
        <v>1.0646102512561499E-3</v>
      </c>
      <c r="I3" s="2">
        <v>0.999937024303857</v>
      </c>
      <c r="J3" s="2">
        <v>2.2894290934061901</v>
      </c>
      <c r="K3" s="2">
        <v>1.9073516963938E-4</v>
      </c>
    </row>
    <row r="4" spans="1:11">
      <c r="A4" s="1" t="s">
        <v>435</v>
      </c>
      <c r="B4" s="1" t="s">
        <v>656</v>
      </c>
      <c r="C4" s="5" t="s">
        <v>436</v>
      </c>
      <c r="D4" s="3" t="s">
        <v>10</v>
      </c>
      <c r="E4" s="6" t="s">
        <v>437</v>
      </c>
      <c r="F4" s="2">
        <v>0.78930862923913903</v>
      </c>
      <c r="G4" s="2">
        <v>8.0454675678145997E-3</v>
      </c>
      <c r="H4" s="2">
        <v>0.31580257317237898</v>
      </c>
      <c r="I4" s="2">
        <v>0.72272635923405604</v>
      </c>
      <c r="J4" s="2">
        <v>1.2636480836825399</v>
      </c>
      <c r="K4" s="2">
        <v>4.5085435979746698E-4</v>
      </c>
    </row>
    <row r="5" spans="1:11">
      <c r="A5" s="1" t="s">
        <v>475</v>
      </c>
      <c r="B5" s="1" t="s">
        <v>657</v>
      </c>
      <c r="C5" s="5" t="s">
        <v>200</v>
      </c>
      <c r="D5" s="3" t="s">
        <v>31</v>
      </c>
      <c r="E5" s="6" t="s">
        <v>327</v>
      </c>
      <c r="F5" s="2">
        <v>1.18034711170692</v>
      </c>
      <c r="G5" s="2">
        <v>2.12492522320303E-4</v>
      </c>
      <c r="H5" s="2">
        <v>4.9351143561870502E-2</v>
      </c>
      <c r="I5" s="2">
        <v>0.98354001311391404</v>
      </c>
      <c r="J5" s="2">
        <v>0.99162744594900998</v>
      </c>
      <c r="K5" s="2">
        <v>1.08128983595866E-3</v>
      </c>
    </row>
    <row r="6" spans="1:11">
      <c r="A6" s="1" t="s">
        <v>456</v>
      </c>
      <c r="B6" s="1" t="s">
        <v>658</v>
      </c>
      <c r="C6" s="5" t="s">
        <v>190</v>
      </c>
      <c r="D6" s="3" t="s">
        <v>31</v>
      </c>
      <c r="E6" s="6" t="s">
        <v>5</v>
      </c>
      <c r="F6" s="2">
        <v>1.0160224365241199</v>
      </c>
      <c r="G6" s="2">
        <v>1.2671369284217801E-3</v>
      </c>
      <c r="H6" s="2">
        <v>0.34186082018470498</v>
      </c>
      <c r="I6" s="2">
        <v>0.64672691073919697</v>
      </c>
      <c r="J6" s="2">
        <v>0.86167380766996404</v>
      </c>
      <c r="K6" s="2">
        <v>8.2144625888052099E-3</v>
      </c>
    </row>
    <row r="7" spans="1:11">
      <c r="A7" s="1" t="s">
        <v>468</v>
      </c>
      <c r="B7" s="1" t="s">
        <v>659</v>
      </c>
      <c r="C7" s="5" t="s">
        <v>311</v>
      </c>
      <c r="D7" s="3" t="s">
        <v>31</v>
      </c>
      <c r="E7" s="6" t="s">
        <v>4</v>
      </c>
      <c r="F7" s="2">
        <v>2.8757630481657999</v>
      </c>
      <c r="G7" s="2">
        <v>2.1512170611562401E-5</v>
      </c>
      <c r="H7" s="2">
        <v>0.37393658230333199</v>
      </c>
      <c r="I7" s="2">
        <v>0.81506921670451604</v>
      </c>
      <c r="J7" s="2">
        <v>2.1852221609974598</v>
      </c>
      <c r="K7" s="2">
        <v>1.5270874906314001E-4</v>
      </c>
    </row>
    <row r="8" spans="1:11">
      <c r="A8" s="1" t="s">
        <v>457</v>
      </c>
      <c r="B8" s="1" t="s">
        <v>660</v>
      </c>
      <c r="C8" s="5" t="s">
        <v>458</v>
      </c>
      <c r="D8" s="3" t="s">
        <v>16</v>
      </c>
      <c r="E8" s="6" t="s">
        <v>4</v>
      </c>
      <c r="F8" s="2">
        <v>1.3313324834344999</v>
      </c>
      <c r="G8" s="2">
        <v>2.8372774720904301E-4</v>
      </c>
      <c r="H8" s="2">
        <v>-2.6153869771114099E-2</v>
      </c>
      <c r="I8" s="2">
        <v>0.99417809438684701</v>
      </c>
      <c r="J8" s="2">
        <v>0.98695152405915598</v>
      </c>
      <c r="K8" s="2">
        <v>5.1448414145791E-3</v>
      </c>
    </row>
    <row r="9" spans="1:11">
      <c r="A9" s="1" t="s">
        <v>415</v>
      </c>
      <c r="B9" s="1" t="s">
        <v>661</v>
      </c>
      <c r="C9" s="5" t="s">
        <v>416</v>
      </c>
      <c r="D9" s="3" t="s">
        <v>3</v>
      </c>
      <c r="E9" s="6" t="s">
        <v>23</v>
      </c>
      <c r="F9" s="2">
        <v>1.0576695626927699</v>
      </c>
      <c r="G9" s="2">
        <v>1.4345411414699901E-4</v>
      </c>
      <c r="H9" s="2">
        <v>-0.51491150017765097</v>
      </c>
      <c r="I9" s="2">
        <v>0.16971994738378399</v>
      </c>
      <c r="J9" s="2">
        <v>0.82545623322435802</v>
      </c>
      <c r="K9" s="2">
        <v>1.2537176906622901E-3</v>
      </c>
    </row>
    <row r="10" spans="1:11">
      <c r="A10" s="1" t="s">
        <v>438</v>
      </c>
      <c r="B10" s="1" t="s">
        <v>662</v>
      </c>
      <c r="C10" s="5" t="s">
        <v>439</v>
      </c>
      <c r="D10" s="3" t="s">
        <v>10</v>
      </c>
      <c r="E10" s="6" t="s">
        <v>440</v>
      </c>
      <c r="F10" s="2">
        <v>1.30561811536214</v>
      </c>
      <c r="G10" s="2">
        <v>8.0006060206143301E-3</v>
      </c>
      <c r="H10" s="2">
        <v>-0.57395361446928195</v>
      </c>
      <c r="I10" s="2">
        <v>0.69028361230542101</v>
      </c>
      <c r="J10" s="2">
        <v>1.70567098105819</v>
      </c>
      <c r="K10" s="2">
        <v>3.03686917626097E-3</v>
      </c>
    </row>
    <row r="11" spans="1:11">
      <c r="A11" s="1" t="s">
        <v>392</v>
      </c>
      <c r="B11" s="1" t="s">
        <v>663</v>
      </c>
      <c r="C11" s="5" t="s">
        <v>393</v>
      </c>
      <c r="D11" s="3" t="s">
        <v>44</v>
      </c>
      <c r="E11" s="6" t="s">
        <v>228</v>
      </c>
      <c r="F11" s="2">
        <v>1.7147336316309001</v>
      </c>
      <c r="G11" s="2">
        <v>5.0336310683710595E-4</v>
      </c>
      <c r="H11" s="2">
        <v>2.61527562963755E-2</v>
      </c>
      <c r="I11" s="2">
        <v>0.99455350901845796</v>
      </c>
      <c r="J11" s="2">
        <v>1.92681408495549</v>
      </c>
      <c r="K11" s="2">
        <v>1.9073516963938E-4</v>
      </c>
    </row>
    <row r="12" spans="1:11">
      <c r="A12" s="1" t="s">
        <v>427</v>
      </c>
      <c r="B12" s="1" t="s">
        <v>664</v>
      </c>
      <c r="C12" s="5" t="s">
        <v>428</v>
      </c>
      <c r="D12" s="8" t="s">
        <v>485</v>
      </c>
      <c r="E12" s="6" t="s">
        <v>91</v>
      </c>
      <c r="F12" s="2">
        <v>1.3666543961536799</v>
      </c>
      <c r="G12" s="2">
        <v>4.6844460743843798E-3</v>
      </c>
      <c r="H12" s="2">
        <v>0.19795357973970301</v>
      </c>
      <c r="I12" s="2">
        <v>0.937681462000308</v>
      </c>
      <c r="J12" s="2">
        <v>1.85302043270825</v>
      </c>
      <c r="K12" s="2">
        <v>8.1936638966124205E-4</v>
      </c>
    </row>
    <row r="13" spans="1:11">
      <c r="A13" s="1" t="s">
        <v>447</v>
      </c>
      <c r="B13" s="1" t="s">
        <v>665</v>
      </c>
      <c r="C13" s="5" t="s">
        <v>448</v>
      </c>
      <c r="D13" s="3" t="s">
        <v>3</v>
      </c>
      <c r="E13" s="6" t="s">
        <v>144</v>
      </c>
      <c r="F13" s="2">
        <v>1.24711321054286</v>
      </c>
      <c r="G13" s="2">
        <v>1.1924769793073499E-4</v>
      </c>
      <c r="H13" s="2">
        <v>-9.0814351551497197E-2</v>
      </c>
      <c r="I13" s="2">
        <v>0.95211547715294897</v>
      </c>
      <c r="J13" s="2">
        <v>1.0272921587995401</v>
      </c>
      <c r="K13" s="2">
        <v>5.8935164295431002E-4</v>
      </c>
    </row>
    <row r="14" spans="1:11">
      <c r="A14" s="1" t="s">
        <v>398</v>
      </c>
      <c r="B14" s="1" t="s">
        <v>666</v>
      </c>
      <c r="C14" s="5" t="s">
        <v>399</v>
      </c>
      <c r="D14" s="3" t="s">
        <v>31</v>
      </c>
      <c r="E14" s="6" t="s">
        <v>277</v>
      </c>
      <c r="F14" s="2">
        <v>1.9953984263946201</v>
      </c>
      <c r="G14" s="2">
        <v>2.6310041855222102E-3</v>
      </c>
      <c r="H14" s="2">
        <v>-0.37122605010591703</v>
      </c>
      <c r="I14" s="2">
        <v>0.89459208510434596</v>
      </c>
      <c r="J14" s="2">
        <v>2.9360517866271998</v>
      </c>
      <c r="K14" s="2">
        <v>1.5270874906314001E-4</v>
      </c>
    </row>
    <row r="15" spans="1:11">
      <c r="A15" s="1" t="s">
        <v>445</v>
      </c>
      <c r="B15" s="1" t="s">
        <v>667</v>
      </c>
      <c r="C15" s="5" t="s">
        <v>446</v>
      </c>
      <c r="D15" s="3" t="s">
        <v>3</v>
      </c>
      <c r="E15" s="6" t="s">
        <v>26</v>
      </c>
      <c r="F15" s="2">
        <v>-1.5040392026857199</v>
      </c>
      <c r="G15" s="2">
        <v>5.0701737794745698E-4</v>
      </c>
      <c r="H15" s="2">
        <v>0.40127020638942001</v>
      </c>
      <c r="I15" s="2">
        <v>0.70736769998328197</v>
      </c>
      <c r="J15" s="2">
        <v>-1.2596943580773501</v>
      </c>
      <c r="K15" s="2">
        <v>3.1588134196813399E-3</v>
      </c>
    </row>
    <row r="16" spans="1:11">
      <c r="A16" s="1" t="s">
        <v>461</v>
      </c>
      <c r="B16" s="1" t="s">
        <v>668</v>
      </c>
      <c r="C16" s="5" t="s">
        <v>462</v>
      </c>
      <c r="D16" s="3" t="s">
        <v>44</v>
      </c>
      <c r="E16" s="6" t="s">
        <v>78</v>
      </c>
      <c r="F16" s="2">
        <v>-1.3013899297794</v>
      </c>
      <c r="G16" s="2">
        <v>3.6403770190434497E-4</v>
      </c>
      <c r="H16" s="2">
        <v>0.22103478202296101</v>
      </c>
      <c r="I16" s="2">
        <v>0.84885036638732403</v>
      </c>
      <c r="J16" s="2">
        <v>-1.5874931876326499</v>
      </c>
      <c r="K16" s="2">
        <v>6.4729727837849394E-5</v>
      </c>
    </row>
    <row r="17" spans="1:11">
      <c r="A17" s="1" t="s">
        <v>429</v>
      </c>
      <c r="B17" s="1" t="s">
        <v>669</v>
      </c>
      <c r="C17" s="5" t="s">
        <v>360</v>
      </c>
      <c r="D17" s="3" t="s">
        <v>16</v>
      </c>
      <c r="E17" s="6" t="s">
        <v>117</v>
      </c>
      <c r="F17" s="2">
        <v>-0.744066605631584</v>
      </c>
      <c r="G17" s="2">
        <v>5.5420948583848701E-3</v>
      </c>
      <c r="H17" s="2">
        <v>0.12713047768451899</v>
      </c>
      <c r="I17" s="2">
        <v>0.92511552952281795</v>
      </c>
      <c r="J17" s="2">
        <v>-1.05473400411657</v>
      </c>
      <c r="K17" s="2">
        <v>7.4831993178871401E-4</v>
      </c>
    </row>
    <row r="18" spans="1:11">
      <c r="A18" s="1" t="s">
        <v>400</v>
      </c>
      <c r="B18" s="1" t="s">
        <v>670</v>
      </c>
      <c r="C18" s="5" t="s">
        <v>360</v>
      </c>
      <c r="D18" s="3" t="s">
        <v>16</v>
      </c>
      <c r="E18" s="6" t="s">
        <v>48</v>
      </c>
      <c r="F18" s="2">
        <v>-0.80691152038036895</v>
      </c>
      <c r="G18" s="2">
        <v>2.64339934269101E-3</v>
      </c>
      <c r="H18" s="2">
        <v>-4.9579409636297802E-3</v>
      </c>
      <c r="I18" s="2">
        <v>0.99747274701560995</v>
      </c>
      <c r="J18" s="2">
        <v>-1.29537747863093</v>
      </c>
      <c r="K18" s="2">
        <v>6.9438559558235299E-5</v>
      </c>
    </row>
    <row r="19" spans="1:11">
      <c r="A19" s="1" t="s">
        <v>441</v>
      </c>
      <c r="B19" s="1" t="s">
        <v>671</v>
      </c>
      <c r="C19" s="5" t="s">
        <v>442</v>
      </c>
      <c r="D19" s="3" t="s">
        <v>16</v>
      </c>
      <c r="E19" s="6" t="s">
        <v>48</v>
      </c>
      <c r="F19" s="2">
        <v>-0.92361489734209801</v>
      </c>
      <c r="G19" s="2">
        <v>8.9618210001879695E-3</v>
      </c>
      <c r="H19" s="2">
        <v>-0.11165171991023499</v>
      </c>
      <c r="I19" s="2">
        <v>0.96198838069691495</v>
      </c>
      <c r="J19" s="2">
        <v>-1.3160459288337401</v>
      </c>
      <c r="K19" s="2">
        <v>1.6287140751952099E-3</v>
      </c>
    </row>
    <row r="20" spans="1:11">
      <c r="A20" s="1" t="s">
        <v>424</v>
      </c>
      <c r="B20" s="1" t="s">
        <v>672</v>
      </c>
      <c r="C20" s="5" t="s">
        <v>360</v>
      </c>
      <c r="D20" s="3" t="s">
        <v>16</v>
      </c>
      <c r="E20" s="6" t="s">
        <v>48</v>
      </c>
      <c r="F20" s="2">
        <v>-0.95808047459254897</v>
      </c>
      <c r="G20" s="2">
        <v>5.3093298236670102E-3</v>
      </c>
      <c r="H20" s="2">
        <v>-5.1183246687854102E-2</v>
      </c>
      <c r="I20" s="2">
        <v>0.98790566733794205</v>
      </c>
      <c r="J20" s="2">
        <v>-1.54877765989058</v>
      </c>
      <c r="K20" s="2">
        <v>1.9073516963938E-4</v>
      </c>
    </row>
    <row r="21" spans="1:11">
      <c r="A21" s="1" t="s">
        <v>467</v>
      </c>
      <c r="B21" s="1" t="s">
        <v>673</v>
      </c>
      <c r="C21" s="5" t="s">
        <v>360</v>
      </c>
      <c r="D21" s="3" t="s">
        <v>16</v>
      </c>
      <c r="E21" s="6" t="s">
        <v>48</v>
      </c>
      <c r="F21" s="2">
        <v>-1.0746566619850599</v>
      </c>
      <c r="G21" s="2">
        <v>8.0236241347138803E-4</v>
      </c>
      <c r="H21" s="2">
        <v>-1.1445350410692601E-3</v>
      </c>
      <c r="I21" s="2">
        <v>0.999937024303857</v>
      </c>
      <c r="J21" s="2">
        <v>-1.52238029262343</v>
      </c>
      <c r="K21" s="2">
        <v>4.9674302659154899E-5</v>
      </c>
    </row>
    <row r="22" spans="1:11">
      <c r="A22" s="1" t="s">
        <v>403</v>
      </c>
      <c r="B22" s="1" t="s">
        <v>674</v>
      </c>
      <c r="C22" s="5" t="s">
        <v>404</v>
      </c>
      <c r="D22" s="3" t="s">
        <v>16</v>
      </c>
      <c r="E22" s="6" t="s">
        <v>48</v>
      </c>
      <c r="F22" s="2">
        <v>-1.0873390466788899</v>
      </c>
      <c r="G22" s="2">
        <v>1.2671369284217801E-3</v>
      </c>
      <c r="H22" s="2">
        <v>8.8407353334035904E-2</v>
      </c>
      <c r="I22" s="2">
        <v>0.96579439681256596</v>
      </c>
      <c r="J22" s="2">
        <v>-1.57922114644435</v>
      </c>
      <c r="K22" s="2">
        <v>6.4729727837849394E-5</v>
      </c>
    </row>
    <row r="23" spans="1:11">
      <c r="A23" s="1" t="s">
        <v>451</v>
      </c>
      <c r="B23" s="1" t="s">
        <v>675</v>
      </c>
      <c r="C23" s="5" t="s">
        <v>85</v>
      </c>
      <c r="D23" s="3" t="s">
        <v>31</v>
      </c>
      <c r="E23" s="6" t="s">
        <v>86</v>
      </c>
      <c r="F23" s="2">
        <v>-2.7109799988583601</v>
      </c>
      <c r="G23" s="2">
        <v>2.1512170611562401E-5</v>
      </c>
      <c r="H23" s="2">
        <v>-0.18587320631223</v>
      </c>
      <c r="I23" s="2">
        <v>0.94038193192819497</v>
      </c>
      <c r="J23" s="2">
        <v>-2.5457507019973402</v>
      </c>
      <c r="K23" s="2">
        <v>4.3414271890959401E-5</v>
      </c>
    </row>
    <row r="24" spans="1:11">
      <c r="A24" s="1" t="s">
        <v>394</v>
      </c>
      <c r="B24" s="1" t="s">
        <v>676</v>
      </c>
      <c r="C24" s="5" t="s">
        <v>395</v>
      </c>
      <c r="D24" s="3" t="s">
        <v>25</v>
      </c>
      <c r="E24" s="6" t="s">
        <v>396</v>
      </c>
      <c r="F24" s="2">
        <v>-1.81598389853899</v>
      </c>
      <c r="G24" s="2">
        <v>3.3290299365381702E-3</v>
      </c>
      <c r="H24" s="2">
        <v>0.90945856044315598</v>
      </c>
      <c r="I24" s="2">
        <v>0.49594957534305401</v>
      </c>
      <c r="J24" s="2">
        <v>-1.8434212607840701</v>
      </c>
      <c r="K24" s="2">
        <v>6.6121647525589104E-3</v>
      </c>
    </row>
    <row r="25" spans="1:11">
      <c r="A25" s="1" t="s">
        <v>463</v>
      </c>
      <c r="B25" s="1" t="s">
        <v>677</v>
      </c>
      <c r="C25" s="5" t="s">
        <v>464</v>
      </c>
      <c r="D25" s="3" t="s">
        <v>16</v>
      </c>
      <c r="E25" s="6" t="s">
        <v>154</v>
      </c>
      <c r="F25" s="2">
        <v>-1.01596168394565</v>
      </c>
      <c r="G25" s="2">
        <v>2.8340350238456602E-3</v>
      </c>
      <c r="H25" s="2">
        <v>0.61760083066307503</v>
      </c>
      <c r="I25" s="2">
        <v>0.32276057029958899</v>
      </c>
      <c r="J25" s="2">
        <v>-1.0231243312976399</v>
      </c>
      <c r="K25" s="2">
        <v>5.72637464271293E-3</v>
      </c>
    </row>
    <row r="26" spans="1:11">
      <c r="A26" s="1" t="s">
        <v>397</v>
      </c>
      <c r="B26" s="1" t="s">
        <v>678</v>
      </c>
      <c r="C26" s="5" t="s">
        <v>301</v>
      </c>
      <c r="D26" s="3" t="s">
        <v>44</v>
      </c>
      <c r="E26" s="6" t="s">
        <v>302</v>
      </c>
      <c r="F26" s="2">
        <v>-1.3792957122598299</v>
      </c>
      <c r="G26" s="2">
        <v>3.7397547280474501E-3</v>
      </c>
      <c r="H26" s="2">
        <v>-5.2841166062032499E-2</v>
      </c>
      <c r="I26" s="2">
        <v>0.99356692061538099</v>
      </c>
      <c r="J26" s="2">
        <v>-1.45658529514396</v>
      </c>
      <c r="K26" s="2">
        <v>5.72637464271293E-3</v>
      </c>
    </row>
    <row r="27" spans="1:11">
      <c r="A27" s="1" t="s">
        <v>443</v>
      </c>
      <c r="B27" s="1" t="s">
        <v>679</v>
      </c>
      <c r="C27" s="5" t="s">
        <v>444</v>
      </c>
      <c r="D27" s="3" t="s">
        <v>44</v>
      </c>
      <c r="E27" s="6" t="s">
        <v>173</v>
      </c>
      <c r="F27" s="2">
        <v>-2.05934215045531</v>
      </c>
      <c r="G27" s="2">
        <v>2.1512170611562401E-5</v>
      </c>
      <c r="H27" s="2">
        <v>-2.93801765037216E-2</v>
      </c>
      <c r="I27" s="2">
        <v>0.99417809438684701</v>
      </c>
      <c r="J27" s="2">
        <v>-1.89821678548061</v>
      </c>
      <c r="K27" s="2">
        <v>4.3414271890959401E-5</v>
      </c>
    </row>
    <row r="28" spans="1:11">
      <c r="A28" s="1" t="s">
        <v>425</v>
      </c>
      <c r="B28" s="1" t="s">
        <v>680</v>
      </c>
      <c r="C28" s="5" t="s">
        <v>426</v>
      </c>
      <c r="D28" s="3" t="s">
        <v>16</v>
      </c>
      <c r="E28" s="6" t="s">
        <v>35</v>
      </c>
      <c r="F28" s="2">
        <v>-1.9241185414719999</v>
      </c>
      <c r="G28" s="2">
        <v>1.4345411414699901E-4</v>
      </c>
      <c r="H28" s="2">
        <v>0.680586709353451</v>
      </c>
      <c r="I28" s="2">
        <v>0.42814085558556603</v>
      </c>
      <c r="J28" s="2">
        <v>-1.29104680810268</v>
      </c>
      <c r="K28" s="2">
        <v>5.2602053377126604E-3</v>
      </c>
    </row>
    <row r="29" spans="1:11">
      <c r="A29" s="1" t="s">
        <v>480</v>
      </c>
      <c r="B29" s="1" t="s">
        <v>681</v>
      </c>
      <c r="C29" s="5" t="s">
        <v>481</v>
      </c>
      <c r="D29" s="4" t="s">
        <v>485</v>
      </c>
      <c r="E29" s="6" t="s">
        <v>5</v>
      </c>
      <c r="F29" s="2">
        <v>-1.5257267163745101</v>
      </c>
      <c r="G29" s="2">
        <v>1.2334360768737401E-3</v>
      </c>
      <c r="H29" s="2">
        <v>-2.3897945203048099E-2</v>
      </c>
      <c r="I29" s="2">
        <v>0.99455350901845796</v>
      </c>
      <c r="J29" s="2">
        <v>-1.28489150314324</v>
      </c>
      <c r="K29" s="2">
        <v>8.2144625888052099E-3</v>
      </c>
    </row>
    <row r="30" spans="1:11">
      <c r="A30" s="1" t="s">
        <v>476</v>
      </c>
      <c r="B30" s="1" t="s">
        <v>682</v>
      </c>
      <c r="C30" s="5" t="s">
        <v>477</v>
      </c>
      <c r="D30" s="3" t="s">
        <v>16</v>
      </c>
      <c r="E30" s="6" t="s">
        <v>5</v>
      </c>
      <c r="F30" s="2">
        <v>-1.9284492491104599</v>
      </c>
      <c r="G30" s="2">
        <v>1.10885959129442E-4</v>
      </c>
      <c r="H30" s="2">
        <v>0.36167212279493399</v>
      </c>
      <c r="I30" s="2">
        <v>0.76343137104909198</v>
      </c>
      <c r="J30" s="2">
        <v>-1.2986004724853299</v>
      </c>
      <c r="K30" s="2">
        <v>3.41624641627163E-3</v>
      </c>
    </row>
    <row r="31" spans="1:11">
      <c r="A31" s="1" t="s">
        <v>449</v>
      </c>
      <c r="B31" s="1" t="s">
        <v>683</v>
      </c>
      <c r="C31" s="5" t="s">
        <v>450</v>
      </c>
      <c r="D31" s="3" t="s">
        <v>16</v>
      </c>
      <c r="E31" s="6" t="s">
        <v>4</v>
      </c>
      <c r="F31" s="2">
        <v>-0.92629774412409605</v>
      </c>
      <c r="G31" s="2">
        <v>4.4355354604784999E-3</v>
      </c>
      <c r="H31" s="2">
        <v>0.64638056072028804</v>
      </c>
      <c r="I31" s="2">
        <v>0.29010075773514299</v>
      </c>
      <c r="J31" s="2">
        <v>-1.1025021774522299</v>
      </c>
      <c r="K31" s="2">
        <v>2.5583223665670701E-3</v>
      </c>
    </row>
    <row r="32" spans="1:11">
      <c r="A32" s="1" t="s">
        <v>413</v>
      </c>
      <c r="B32" s="1" t="s">
        <v>684</v>
      </c>
      <c r="C32" s="5" t="s">
        <v>414</v>
      </c>
      <c r="D32" s="3" t="s">
        <v>10</v>
      </c>
      <c r="E32" s="6" t="s">
        <v>4</v>
      </c>
      <c r="F32" s="2">
        <v>-1.05370738062572</v>
      </c>
      <c r="G32" s="2">
        <v>4.9903030279009695E-4</v>
      </c>
      <c r="H32" s="2">
        <v>0.395928975132609</v>
      </c>
      <c r="I32" s="2">
        <v>0.49743275840663698</v>
      </c>
      <c r="J32" s="2">
        <v>-1.22268963293294</v>
      </c>
      <c r="K32" s="2">
        <v>1.5253904181795701E-4</v>
      </c>
    </row>
    <row r="33" spans="1:11">
      <c r="A33" s="1" t="s">
        <v>401</v>
      </c>
      <c r="B33" s="1" t="s">
        <v>685</v>
      </c>
      <c r="C33" s="5" t="s">
        <v>402</v>
      </c>
      <c r="D33" s="3" t="s">
        <v>40</v>
      </c>
      <c r="E33" s="6" t="s">
        <v>4</v>
      </c>
      <c r="F33" s="2">
        <v>-1.5329087743932299</v>
      </c>
      <c r="G33" s="2">
        <v>5.7963507520339401E-5</v>
      </c>
      <c r="H33" s="2">
        <v>-8.8736282085335495E-3</v>
      </c>
      <c r="I33" s="2">
        <v>0.99667465190431104</v>
      </c>
      <c r="J33" s="2">
        <v>-1.27317125466699</v>
      </c>
      <c r="K33" s="2">
        <v>2.73642854232135E-4</v>
      </c>
    </row>
    <row r="34" spans="1:11">
      <c r="A34" s="1" t="s">
        <v>408</v>
      </c>
      <c r="B34" s="1" t="s">
        <v>686</v>
      </c>
      <c r="C34" s="5" t="s">
        <v>409</v>
      </c>
      <c r="D34" s="3" t="s">
        <v>31</v>
      </c>
      <c r="E34" s="6" t="s">
        <v>4</v>
      </c>
      <c r="F34" s="2">
        <v>-1.76502937111868</v>
      </c>
      <c r="G34" s="2">
        <v>2.1512170611562401E-5</v>
      </c>
      <c r="H34" s="2">
        <v>-0.156244676915923</v>
      </c>
      <c r="I34" s="2">
        <v>0.89772299980633596</v>
      </c>
      <c r="J34" s="2">
        <v>-1.78776945592319</v>
      </c>
      <c r="K34" s="2">
        <v>6.7594966907613504E-6</v>
      </c>
    </row>
    <row r="35" spans="1:11">
      <c r="A35" s="1" t="s">
        <v>452</v>
      </c>
      <c r="B35" s="1" t="s">
        <v>687</v>
      </c>
      <c r="C35" s="5" t="s">
        <v>453</v>
      </c>
      <c r="D35" s="3" t="s">
        <v>44</v>
      </c>
      <c r="E35" s="6" t="s">
        <v>4</v>
      </c>
      <c r="F35" s="2">
        <v>-2.0149234561613101</v>
      </c>
      <c r="G35" s="2">
        <v>7.2739693657821803E-4</v>
      </c>
      <c r="H35" s="2">
        <v>-8.8929215477280693E-2</v>
      </c>
      <c r="I35" s="2">
        <v>0.98550154988303296</v>
      </c>
      <c r="J35" s="2">
        <v>-2.2628009620124798</v>
      </c>
      <c r="K35" s="2">
        <v>2.73642854232135E-4</v>
      </c>
    </row>
    <row r="36" spans="1:11">
      <c r="A36" s="1" t="s">
        <v>469</v>
      </c>
      <c r="B36" s="1" t="s">
        <v>688</v>
      </c>
      <c r="C36" s="5" t="s">
        <v>470</v>
      </c>
      <c r="D36" s="3" t="s">
        <v>25</v>
      </c>
      <c r="E36" s="6" t="s">
        <v>471</v>
      </c>
      <c r="F36" s="2">
        <v>-1.77106649599028</v>
      </c>
      <c r="G36" s="2">
        <v>1.36456208944204E-4</v>
      </c>
      <c r="H36" s="2">
        <v>8.7055358064020497E-2</v>
      </c>
      <c r="I36" s="2">
        <v>0.97757599643347404</v>
      </c>
      <c r="J36" s="2">
        <v>-1.77767750232302</v>
      </c>
      <c r="K36" s="2">
        <v>1.1095290389067701E-4</v>
      </c>
    </row>
    <row r="37" spans="1:11">
      <c r="A37" s="1" t="s">
        <v>430</v>
      </c>
      <c r="B37" s="1" t="s">
        <v>689</v>
      </c>
      <c r="C37" s="5" t="s">
        <v>431</v>
      </c>
      <c r="D37" s="3" t="s">
        <v>44</v>
      </c>
      <c r="E37" s="6" t="s">
        <v>147</v>
      </c>
      <c r="F37" s="2">
        <v>-1.0277654544460399</v>
      </c>
      <c r="G37" s="2">
        <v>7.9054940159466996E-3</v>
      </c>
      <c r="H37" s="2">
        <v>-0.14619011733104201</v>
      </c>
      <c r="I37" s="2">
        <v>0.94783876126650601</v>
      </c>
      <c r="J37" s="2">
        <v>-1.1937278016417101</v>
      </c>
      <c r="K37" s="2">
        <v>8.2144625888052099E-3</v>
      </c>
    </row>
    <row r="38" spans="1:11">
      <c r="A38" s="1" t="s">
        <v>454</v>
      </c>
      <c r="B38" s="1" t="s">
        <v>690</v>
      </c>
      <c r="C38" s="5" t="s">
        <v>455</v>
      </c>
      <c r="D38" s="3" t="s">
        <v>10</v>
      </c>
      <c r="E38" s="6" t="s">
        <v>381</v>
      </c>
      <c r="F38" s="2">
        <v>-0.98534560018966899</v>
      </c>
      <c r="G38" s="2">
        <v>3.81983594130116E-4</v>
      </c>
      <c r="H38" s="2">
        <v>0.28451760604829002</v>
      </c>
      <c r="I38" s="2">
        <v>0.64672691073919697</v>
      </c>
      <c r="J38" s="2">
        <v>-1.1540494125630001</v>
      </c>
      <c r="K38" s="2">
        <v>1.09292096897207E-4</v>
      </c>
    </row>
    <row r="39" spans="1:11">
      <c r="A39" s="1" t="s">
        <v>432</v>
      </c>
      <c r="B39" s="1" t="s">
        <v>691</v>
      </c>
      <c r="C39" s="5" t="s">
        <v>433</v>
      </c>
      <c r="D39" s="3" t="s">
        <v>16</v>
      </c>
      <c r="E39" s="6" t="s">
        <v>49</v>
      </c>
      <c r="F39" s="2">
        <v>-2.65783748276833</v>
      </c>
      <c r="G39" s="2">
        <v>3.2805062461493702E-5</v>
      </c>
      <c r="H39" s="2">
        <v>0.22725012926153801</v>
      </c>
      <c r="I39" s="2">
        <v>0.92415475673394198</v>
      </c>
      <c r="J39" s="2">
        <v>-2.8282413607475601</v>
      </c>
      <c r="K39" s="2">
        <v>1.9533610085423001E-5</v>
      </c>
    </row>
    <row r="40" spans="1:11">
      <c r="A40" s="1" t="s">
        <v>420</v>
      </c>
      <c r="B40" s="1" t="s">
        <v>692</v>
      </c>
      <c r="C40" s="5" t="s">
        <v>421</v>
      </c>
      <c r="D40" s="3" t="s">
        <v>16</v>
      </c>
      <c r="E40" s="6" t="s">
        <v>49</v>
      </c>
      <c r="F40" s="2">
        <v>-1.8868420679918201</v>
      </c>
      <c r="G40" s="2">
        <v>8.3244120646764198E-4</v>
      </c>
      <c r="H40" s="2">
        <v>3.0935066886034E-2</v>
      </c>
      <c r="I40" s="2">
        <v>0.99455350901845796</v>
      </c>
      <c r="J40" s="2">
        <v>-2.0067434299156002</v>
      </c>
      <c r="K40" s="2">
        <v>6.2205403031255295E-4</v>
      </c>
    </row>
    <row r="41" spans="1:11">
      <c r="A41" s="1" t="s">
        <v>459</v>
      </c>
      <c r="B41" s="1" t="s">
        <v>693</v>
      </c>
      <c r="C41" s="5" t="s">
        <v>460</v>
      </c>
      <c r="D41" s="3" t="s">
        <v>25</v>
      </c>
      <c r="E41" s="6" t="s">
        <v>49</v>
      </c>
      <c r="F41" s="2">
        <v>-1.2976862829676601</v>
      </c>
      <c r="G41" s="2">
        <v>2.30337818438942E-5</v>
      </c>
      <c r="H41" s="2">
        <v>-0.23422037615747901</v>
      </c>
      <c r="I41" s="2">
        <v>0.71828545322280501</v>
      </c>
      <c r="J41" s="2">
        <v>-0.98334791120012899</v>
      </c>
      <c r="K41" s="2">
        <v>2.5512374078199201E-4</v>
      </c>
    </row>
    <row r="42" spans="1:11">
      <c r="A42" s="1" t="s">
        <v>410</v>
      </c>
      <c r="B42" s="1" t="s">
        <v>694</v>
      </c>
      <c r="C42" s="5" t="s">
        <v>411</v>
      </c>
      <c r="D42" s="3" t="s">
        <v>10</v>
      </c>
      <c r="E42" s="6" t="s">
        <v>412</v>
      </c>
      <c r="F42" s="2">
        <v>-1.14949404748796</v>
      </c>
      <c r="G42" s="2">
        <v>3.6403770190434497E-4</v>
      </c>
      <c r="H42" s="2">
        <v>0.26053515818052397</v>
      </c>
      <c r="I42" s="2">
        <v>0.755550171868553</v>
      </c>
      <c r="J42" s="2">
        <v>-1.4252432086321101</v>
      </c>
      <c r="K42" s="2">
        <v>6.4729727837849394E-5</v>
      </c>
    </row>
    <row r="43" spans="1:11">
      <c r="A43" s="1" t="s">
        <v>422</v>
      </c>
      <c r="B43" s="1" t="s">
        <v>695</v>
      </c>
      <c r="C43" s="5" t="s">
        <v>87</v>
      </c>
      <c r="D43" s="3" t="s">
        <v>25</v>
      </c>
      <c r="E43" s="6" t="s">
        <v>423</v>
      </c>
      <c r="F43" s="2">
        <v>-2.3582658553366902</v>
      </c>
      <c r="G43" s="2">
        <v>1.8696982825651499E-4</v>
      </c>
      <c r="H43" s="2">
        <v>6.78213801617744E-2</v>
      </c>
      <c r="I43" s="2">
        <v>0.98987632356258004</v>
      </c>
      <c r="J43" s="2">
        <v>-2.5410235160512502</v>
      </c>
      <c r="K43" s="2">
        <v>8.13253141826281E-5</v>
      </c>
    </row>
    <row r="44" spans="1:11">
      <c r="A44" s="1" t="s">
        <v>465</v>
      </c>
      <c r="B44" s="1" t="s">
        <v>696</v>
      </c>
      <c r="C44" s="5" t="s">
        <v>466</v>
      </c>
      <c r="D44" s="3" t="s">
        <v>16</v>
      </c>
      <c r="E44" s="6" t="s">
        <v>75</v>
      </c>
      <c r="F44" s="2">
        <v>-0.77799005572550195</v>
      </c>
      <c r="G44" s="2">
        <v>3.7422346334704702E-3</v>
      </c>
      <c r="H44" s="2">
        <v>0.20665502471414701</v>
      </c>
      <c r="I44" s="2">
        <v>0.81742862983600295</v>
      </c>
      <c r="J44" s="2">
        <v>-1.0935685232083601</v>
      </c>
      <c r="K44" s="2">
        <v>3.8394435222764901E-4</v>
      </c>
    </row>
    <row r="45" spans="1:11">
      <c r="A45" s="1" t="s">
        <v>478</v>
      </c>
      <c r="B45" s="1" t="s">
        <v>697</v>
      </c>
      <c r="C45" s="5" t="s">
        <v>479</v>
      </c>
      <c r="D45" s="3" t="s">
        <v>40</v>
      </c>
      <c r="E45" s="6" t="s">
        <v>201</v>
      </c>
      <c r="F45" s="2">
        <v>-1.3738292301156201</v>
      </c>
      <c r="G45" s="2">
        <v>2.12492522320303E-4</v>
      </c>
      <c r="H45" s="2">
        <v>0.37742762790014101</v>
      </c>
      <c r="I45" s="2">
        <v>0.63059936755756096</v>
      </c>
      <c r="J45" s="2">
        <v>-1.04938357965468</v>
      </c>
      <c r="K45" s="2">
        <v>2.5616671611145298E-3</v>
      </c>
    </row>
    <row r="46" spans="1:11">
      <c r="A46" s="1" t="s">
        <v>417</v>
      </c>
      <c r="B46" s="1" t="s">
        <v>698</v>
      </c>
      <c r="C46" s="5" t="s">
        <v>418</v>
      </c>
      <c r="D46" s="3" t="s">
        <v>44</v>
      </c>
      <c r="E46" s="6" t="s">
        <v>419</v>
      </c>
      <c r="F46" s="2">
        <v>-2.5785888408295001</v>
      </c>
      <c r="G46" s="2">
        <v>3.9935441046016999E-5</v>
      </c>
      <c r="H46" s="2">
        <v>-9.5268777442841596E-2</v>
      </c>
      <c r="I46" s="2">
        <v>0.98263248883268794</v>
      </c>
      <c r="J46" s="2">
        <v>-1.99875821924859</v>
      </c>
      <c r="K46" s="2">
        <v>3.96585890763822E-4</v>
      </c>
    </row>
    <row r="47" spans="1:11">
      <c r="A47" s="1" t="s">
        <v>472</v>
      </c>
      <c r="B47" s="1" t="s">
        <v>699</v>
      </c>
      <c r="C47" s="5" t="s">
        <v>473</v>
      </c>
      <c r="D47" s="3" t="s">
        <v>40</v>
      </c>
      <c r="E47" s="6" t="s">
        <v>474</v>
      </c>
      <c r="F47" s="2">
        <v>-0.89359089514216405</v>
      </c>
      <c r="G47" s="2">
        <v>8.9618210001879695E-3</v>
      </c>
      <c r="H47" s="2">
        <v>0.215844881419817</v>
      </c>
      <c r="I47" s="2">
        <v>0.88547975326837802</v>
      </c>
      <c r="J47" s="2">
        <v>-1.10301412797958</v>
      </c>
      <c r="K47" s="2">
        <v>6.3426562078150103E-3</v>
      </c>
    </row>
  </sheetData>
  <conditionalFormatting sqref="F1:F1048576 H1:H1048576 J1:J1048576">
    <cfRule type="colorScale" priority="2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I1 G1 K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6</vt:i4>
      </vt:variant>
    </vt:vector>
  </HeadingPairs>
  <TitlesOfParts>
    <vt:vector size="12" baseType="lpstr">
      <vt:lpstr>Table S2 Legend</vt:lpstr>
      <vt:lpstr>(A) t0 a</vt:lpstr>
      <vt:lpstr>(B) t0 b</vt:lpstr>
      <vt:lpstr>(C) t0 c</vt:lpstr>
      <vt:lpstr>(D) t0 d</vt:lpstr>
      <vt:lpstr>(E) t0 e</vt:lpstr>
      <vt:lpstr>'Table S2 Legend'!Print_Area</vt:lpstr>
      <vt:lpstr>ZP0_MutvsWT_b</vt:lpstr>
      <vt:lpstr>ZP0_MutvsWT_c</vt:lpstr>
      <vt:lpstr>ZP0_MutvsWT_d</vt:lpstr>
      <vt:lpstr>ZP0_MutvsWT_f</vt:lpstr>
      <vt:lpstr>ZP0_MutvsWT_x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bucher</dc:creator>
  <cp:lastModifiedBy>RAINER</cp:lastModifiedBy>
  <cp:lastPrinted>2013-03-01T15:05:16Z</cp:lastPrinted>
  <dcterms:created xsi:type="dcterms:W3CDTF">2012-11-13T13:26:09Z</dcterms:created>
  <dcterms:modified xsi:type="dcterms:W3CDTF">2013-10-31T11:58:40Z</dcterms:modified>
</cp:coreProperties>
</file>